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mi/Desktop/DUX4-dRNAseq/manuscript-writing/0720/DUX4-dRNAseq-0722/DUX4-dRNAseq-0727/BioRxiv/"/>
    </mc:Choice>
  </mc:AlternateContent>
  <xr:revisionPtr revIDLastSave="0" documentId="13_ncr:1_{CE769C43-0F59-1B46-A11C-CB439685A60F}" xr6:coauthVersionLast="45" xr6:coauthVersionMax="45" xr10:uidLastSave="{00000000-0000-0000-0000-000000000000}"/>
  <bookViews>
    <workbookView xWindow="760" yWindow="1060" windowWidth="26940" windowHeight="21340" activeTab="4" xr2:uid="{E2A147A3-0ED6-F343-94A5-339A41DF6133}"/>
  </bookViews>
  <sheets>
    <sheet name="Table S1" sheetId="6" r:id="rId1"/>
    <sheet name="Table S2" sheetId="3" r:id="rId2"/>
    <sheet name="Table S3" sheetId="5" r:id="rId3"/>
    <sheet name="Table S4" sheetId="2" r:id="rId4"/>
    <sheet name="Table S5" sheetId="4" r:id="rId5"/>
    <sheet name="Table S6" sheetId="7" r:id="rId6"/>
    <sheet name="Table S7" sheetId="8" r:id="rId7"/>
    <sheet name="Table S8" sheetId="9" r:id="rId8"/>
    <sheet name="Table S9" sheetId="1" r:id="rId9"/>
  </sheets>
  <definedNames>
    <definedName name="_xlnm._FilterDatabase" localSheetId="3" hidden="1">'Table S4'!$A$5:$U$66</definedName>
    <definedName name="_xlnm._FilterDatabase" localSheetId="4" hidden="1">'Table S5'!$A$4:$M$23</definedName>
    <definedName name="_xlnm._FilterDatabase" localSheetId="8" hidden="1">'Table S9'!$A$5:$AC$2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3" i="8" l="1"/>
  <c r="H52" i="8"/>
  <c r="H51" i="8"/>
  <c r="H50" i="8"/>
  <c r="H49" i="8"/>
  <c r="H48" i="8"/>
  <c r="H47" i="8"/>
  <c r="H46" i="8"/>
  <c r="H45" i="8"/>
  <c r="H44" i="8"/>
  <c r="H42" i="8"/>
  <c r="H40" i="8"/>
  <c r="H39" i="8"/>
  <c r="H38" i="8"/>
  <c r="H35" i="8"/>
  <c r="H34" i="8"/>
  <c r="H33" i="8"/>
  <c r="H29" i="8"/>
  <c r="H27" i="8"/>
  <c r="H25" i="8"/>
  <c r="H24" i="8"/>
  <c r="H23" i="8"/>
  <c r="H22" i="8"/>
  <c r="H20" i="8"/>
  <c r="H19" i="8"/>
  <c r="H18" i="8"/>
  <c r="H17" i="8"/>
  <c r="H15" i="8"/>
  <c r="H13" i="8"/>
  <c r="H12" i="8"/>
  <c r="H11" i="8"/>
  <c r="H9" i="8"/>
  <c r="H7" i="8"/>
  <c r="H6" i="8"/>
  <c r="H5" i="8"/>
  <c r="I72" i="7" l="1"/>
  <c r="I70" i="7"/>
  <c r="I69" i="7"/>
  <c r="I66" i="7"/>
  <c r="I65" i="7"/>
  <c r="I64" i="7"/>
  <c r="I62" i="7"/>
  <c r="I61" i="7"/>
  <c r="I60" i="7"/>
  <c r="I59" i="7"/>
  <c r="I57" i="7"/>
  <c r="I56" i="7"/>
  <c r="I55" i="7"/>
  <c r="I54" i="7"/>
  <c r="I52" i="7"/>
  <c r="I51" i="7"/>
  <c r="I50" i="7"/>
  <c r="I47" i="7"/>
  <c r="I46" i="7"/>
  <c r="I44" i="7"/>
  <c r="I43" i="7"/>
  <c r="I39" i="7"/>
  <c r="I38" i="7"/>
  <c r="I37" i="7"/>
  <c r="I36" i="7"/>
  <c r="I35" i="7"/>
  <c r="I34" i="7"/>
  <c r="I33" i="7"/>
  <c r="I32" i="7"/>
  <c r="I31" i="7"/>
  <c r="I30" i="7"/>
  <c r="I29" i="7"/>
  <c r="I26" i="7"/>
  <c r="I25" i="7"/>
  <c r="I23" i="7"/>
  <c r="I22" i="7"/>
  <c r="I21" i="7"/>
  <c r="I19" i="7"/>
  <c r="I17" i="7"/>
  <c r="I16" i="7"/>
  <c r="I15" i="7"/>
  <c r="I11" i="7"/>
  <c r="I10" i="7"/>
  <c r="I9" i="7"/>
  <c r="I8" i="7"/>
  <c r="I6" i="7"/>
  <c r="I5" i="7"/>
  <c r="D13" i="6" l="1"/>
  <c r="E13" i="6"/>
  <c r="F13" i="6"/>
  <c r="G13" i="6"/>
  <c r="H13" i="6"/>
  <c r="I13" i="6"/>
  <c r="J13" i="6"/>
  <c r="K13" i="6"/>
  <c r="L13" i="6"/>
  <c r="M13" i="6"/>
  <c r="D14" i="6"/>
  <c r="E14" i="6"/>
  <c r="F14" i="6"/>
  <c r="G14" i="6"/>
  <c r="H14" i="6"/>
  <c r="I14" i="6"/>
  <c r="J14" i="6"/>
  <c r="K14" i="6"/>
  <c r="L14" i="6"/>
  <c r="M14" i="6"/>
  <c r="C14" i="6"/>
  <c r="C13" i="6"/>
</calcChain>
</file>

<file path=xl/sharedStrings.xml><?xml version="1.0" encoding="utf-8"?>
<sst xmlns="http://schemas.openxmlformats.org/spreadsheetml/2006/main" count="3239" uniqueCount="1091">
  <si>
    <t>gene</t>
    <phoneticPr fontId="1"/>
  </si>
  <si>
    <t>read coverage</t>
    <phoneticPr fontId="1"/>
  </si>
  <si>
    <t>transcript</t>
    <phoneticPr fontId="1"/>
  </si>
  <si>
    <t>chr</t>
    <phoneticPr fontId="1"/>
  </si>
  <si>
    <t>gene-strand</t>
    <phoneticPr fontId="1"/>
  </si>
  <si>
    <t>gene-start</t>
    <phoneticPr fontId="1"/>
  </si>
  <si>
    <t>gene-end</t>
    <phoneticPr fontId="1"/>
  </si>
  <si>
    <t>repeat annotation</t>
    <phoneticPr fontId="1"/>
  </si>
  <si>
    <t>repeat-start</t>
    <phoneticPr fontId="1"/>
  </si>
  <si>
    <t>repeat-end</t>
    <phoneticPr fontId="1"/>
  </si>
  <si>
    <t>repeat-strand</t>
    <phoneticPr fontId="1"/>
  </si>
  <si>
    <t>s1</t>
    <phoneticPr fontId="1"/>
  </si>
  <si>
    <t>s2</t>
    <phoneticPr fontId="1"/>
  </si>
  <si>
    <t>s3</t>
    <phoneticPr fontId="1"/>
  </si>
  <si>
    <t>fl1</t>
    <phoneticPr fontId="1"/>
  </si>
  <si>
    <t>fl2</t>
    <phoneticPr fontId="1"/>
  </si>
  <si>
    <t>fl3</t>
    <phoneticPr fontId="1"/>
  </si>
  <si>
    <t>baseMean</t>
    <phoneticPr fontId="1"/>
  </si>
  <si>
    <t>log2FoldCange</t>
    <phoneticPr fontId="1"/>
  </si>
  <si>
    <t>lfcSE</t>
    <phoneticPr fontId="1"/>
  </si>
  <si>
    <t>stat</t>
    <phoneticPr fontId="1"/>
  </si>
  <si>
    <t>pvalue</t>
    <phoneticPr fontId="1"/>
  </si>
  <si>
    <t>ENST00000503184.2</t>
  </si>
  <si>
    <t>chr5</t>
  </si>
  <si>
    <t>+</t>
  </si>
  <si>
    <t>MLT1E3-LTR-ERVL-MaLR</t>
  </si>
  <si>
    <t>C1DP2</t>
  </si>
  <si>
    <t>ENST00000418167.2</t>
  </si>
  <si>
    <t>chr10</t>
  </si>
  <si>
    <t>-</t>
  </si>
  <si>
    <t>MSTC-LTR-ERVL-MaLR</t>
  </si>
  <si>
    <t>IMMP2L</t>
  </si>
  <si>
    <t>ENST00000331762.7</t>
  </si>
  <si>
    <t>chr7</t>
  </si>
  <si>
    <t>MLT1A1-LTR-ERVL-MaLR</t>
  </si>
  <si>
    <t>DDAH1</t>
  </si>
  <si>
    <t>ENST00000284031.12</t>
  </si>
  <si>
    <t>chr1</t>
  </si>
  <si>
    <t>MLT1A-LTR-ERVL-MaLR</t>
  </si>
  <si>
    <t>TFB1M</t>
  </si>
  <si>
    <t>ENST00000367166.4</t>
  </si>
  <si>
    <t>chr6</t>
  </si>
  <si>
    <t>MLT2A1-LTR-ERVL</t>
  </si>
  <si>
    <t>RHOBTB1</t>
  </si>
  <si>
    <t>ENST00000337910.9</t>
  </si>
  <si>
    <t>chr10:60917384-60917866</t>
  </si>
  <si>
    <t>MLT1A</t>
  </si>
  <si>
    <t>NR_024555</t>
  </si>
  <si>
    <t>LINC02328</t>
  </si>
  <si>
    <t>ENST00000553668.2</t>
  </si>
  <si>
    <t>chr14</t>
  </si>
  <si>
    <t>LINC02229</t>
  </si>
  <si>
    <t>ENST00000508486.2</t>
  </si>
  <si>
    <t>MLT1D-LTR-ERVL-MaLR</t>
  </si>
  <si>
    <t>SAMD8</t>
  </si>
  <si>
    <t>ENST00000372687.4</t>
  </si>
  <si>
    <t>EIF3H</t>
  </si>
  <si>
    <t>ENST00000276682.8</t>
  </si>
  <si>
    <t>chr8</t>
  </si>
  <si>
    <t>THE1D-LTR-ERVL-MaLR</t>
  </si>
  <si>
    <t>chr8:116676344-116676700</t>
  </si>
  <si>
    <t>THE1D</t>
  </si>
  <si>
    <t>NM_003756</t>
  </si>
  <si>
    <t>TMEM185A</t>
  </si>
  <si>
    <t>ENST00000507237.5</t>
  </si>
  <si>
    <t>chrX</t>
  </si>
  <si>
    <t>MLT1A0-LTR-ERVL-MaLR</t>
  </si>
  <si>
    <t>chrX:149615877-149616280</t>
  </si>
  <si>
    <t>MLT1A0</t>
  </si>
  <si>
    <t>NM_032508</t>
  </si>
  <si>
    <t>UBBP4</t>
    <phoneticPr fontId="1"/>
  </si>
  <si>
    <t>ENST00000648259.1</t>
  </si>
  <si>
    <t>chr17</t>
  </si>
  <si>
    <t>THE1B-LTR-ERVL-MaLR</t>
  </si>
  <si>
    <t>ENST00000500502.5</t>
  </si>
  <si>
    <t>chr11</t>
  </si>
  <si>
    <t>LTR12C-LTR-ERV1</t>
  </si>
  <si>
    <t>ALCAM</t>
  </si>
  <si>
    <t>ENST00000306107.9</t>
  </si>
  <si>
    <t>chr3</t>
  </si>
  <si>
    <t>DYNC2H1</t>
  </si>
  <si>
    <t>ENST00000375735.6</t>
  </si>
  <si>
    <t>THE1C-LTR-ERVL-MaLR</t>
  </si>
  <si>
    <t>chr11:103348641-103349020</t>
  </si>
  <si>
    <t>THE1C</t>
  </si>
  <si>
    <t>NM_001080463</t>
  </si>
  <si>
    <t>ART3</t>
  </si>
  <si>
    <t>ENST00000341029.9</t>
  </si>
  <si>
    <t>chr4</t>
  </si>
  <si>
    <t>chr4:76093790-76094169</t>
  </si>
  <si>
    <t>NM_001130017</t>
  </si>
  <si>
    <t>PIGK</t>
  </si>
  <si>
    <t>ENST00000370812.7</t>
  </si>
  <si>
    <t>THE1A-LTR-ERVL-MaLR</t>
  </si>
  <si>
    <t>chr1:77146932-77147404</t>
  </si>
  <si>
    <t>THE1A</t>
  </si>
  <si>
    <t>NM_005482</t>
  </si>
  <si>
    <t>INO80C</t>
  </si>
  <si>
    <t>ENST00000334598.11</t>
  </si>
  <si>
    <t>chr18</t>
  </si>
  <si>
    <t>MYCT1</t>
  </si>
  <si>
    <t>ENST00000367245.5</t>
  </si>
  <si>
    <t>THADA</t>
  </si>
  <si>
    <t>ENST00000405975.6</t>
  </si>
  <si>
    <t>chr2</t>
  </si>
  <si>
    <t>TAF11L14</t>
  </si>
  <si>
    <t>ENST00000512227.1</t>
  </si>
  <si>
    <t>TPK1</t>
  </si>
  <si>
    <t>ENST00000360057.7</t>
  </si>
  <si>
    <t>MAP2</t>
  </si>
  <si>
    <t>ENST00000199940.10</t>
  </si>
  <si>
    <t>TET2-AS1</t>
  </si>
  <si>
    <t>ENST00000515414.1</t>
  </si>
  <si>
    <t>MRAP2</t>
  </si>
  <si>
    <t>ENST00000257776.4</t>
  </si>
  <si>
    <t>chr6:84039942-84040293</t>
  </si>
  <si>
    <t>NM_138409</t>
  </si>
  <si>
    <t>TRIM23</t>
  </si>
  <si>
    <t>ENST00000231524.13</t>
  </si>
  <si>
    <t>chr5:65601382-65601735</t>
  </si>
  <si>
    <t>NM_001656</t>
  </si>
  <si>
    <t>WDR41</t>
  </si>
  <si>
    <t>ENST00000296679.8</t>
  </si>
  <si>
    <t>MELK</t>
  </si>
  <si>
    <t>ENST00000298048.6</t>
  </si>
  <si>
    <t>chr9</t>
  </si>
  <si>
    <t>chr9:36593151-36593540</t>
  </si>
  <si>
    <t>NM_001256685</t>
  </si>
  <si>
    <t>C1orf141</t>
  </si>
  <si>
    <t>ENST00000371004.6</t>
  </si>
  <si>
    <t>ZNF214</t>
  </si>
  <si>
    <t>ENST00000278314.4</t>
  </si>
  <si>
    <t>chr11:7027304-7027711</t>
  </si>
  <si>
    <t>NM_013249</t>
  </si>
  <si>
    <t>LINC01619</t>
  </si>
  <si>
    <t>ENST00000551764.5</t>
  </si>
  <si>
    <t>chr12</t>
  </si>
  <si>
    <t>ADK</t>
  </si>
  <si>
    <t>ENST00000286621.6</t>
  </si>
  <si>
    <t>chr10:74316261-74316608</t>
  </si>
  <si>
    <t>NM_001123</t>
  </si>
  <si>
    <t>ENST00000371007.6</t>
  </si>
  <si>
    <t>ENST00000372734.3</t>
  </si>
  <si>
    <t>STK3</t>
  </si>
  <si>
    <t>ENST00000617590.1</t>
  </si>
  <si>
    <t>chr8:98573833-98574204</t>
  </si>
  <si>
    <t>NM_001256313</t>
  </si>
  <si>
    <t>RALYL</t>
  </si>
  <si>
    <t>ENST00000517638.5</t>
  </si>
  <si>
    <t>NDFIP2</t>
  </si>
  <si>
    <t>ENST00000218652.11</t>
  </si>
  <si>
    <t>chr13</t>
  </si>
  <si>
    <t>MLT2C1-LTR-ERVL</t>
  </si>
  <si>
    <t>DDX10</t>
  </si>
  <si>
    <t>ENST00000322536.7</t>
  </si>
  <si>
    <t>LTR71A-LTR-ERV1</t>
  </si>
  <si>
    <t>chr11:108666535-108666995</t>
  </si>
  <si>
    <t>MLT1D</t>
  </si>
  <si>
    <t>NM_004398</t>
  </si>
  <si>
    <t>CNTNAP2</t>
  </si>
  <si>
    <t>ENST00000361727.7</t>
  </si>
  <si>
    <t>chr7:147378783-147379140</t>
  </si>
  <si>
    <t>NM_014141</t>
  </si>
  <si>
    <t>SGCG</t>
  </si>
  <si>
    <t>ENST00000218867.3</t>
  </si>
  <si>
    <t>LINC01916</t>
  </si>
  <si>
    <t>ENST00000582028.1</t>
  </si>
  <si>
    <t>CCDC148</t>
  </si>
  <si>
    <t>ENST00000283233.9</t>
  </si>
  <si>
    <t>TGFB2</t>
  </si>
  <si>
    <t>ENST00000366929.4</t>
  </si>
  <si>
    <t>NELL1</t>
  </si>
  <si>
    <t>ENST00000298925.9</t>
  </si>
  <si>
    <t>ENST00000371006.5</t>
  </si>
  <si>
    <t>PTP4A1P1</t>
  </si>
  <si>
    <t>ENST00000420539.1</t>
  </si>
  <si>
    <t>GNAQ</t>
  </si>
  <si>
    <t>ENST00000286548.8</t>
  </si>
  <si>
    <t>MSTA-LTR-ERVL-MaLR</t>
  </si>
  <si>
    <t>FAM174A</t>
  </si>
  <si>
    <t>ENST00000312637.4</t>
  </si>
  <si>
    <t>MLT1B-LTR-ERVL-MaLR</t>
  </si>
  <si>
    <t>chr5:100508922-100509261</t>
  </si>
  <si>
    <t>MLT1B</t>
  </si>
  <si>
    <t>NM_198507</t>
  </si>
  <si>
    <t>ENST00000360351.8</t>
  </si>
  <si>
    <t>MGAT4C</t>
  </si>
  <si>
    <t>ENST00000547225.5</t>
  </si>
  <si>
    <t>MS4A6E</t>
  </si>
  <si>
    <t>ENST00000300182.8</t>
  </si>
  <si>
    <t>ENST00000549802.5</t>
  </si>
  <si>
    <t>CUL1</t>
  </si>
  <si>
    <t>ENST00000325222.8</t>
  </si>
  <si>
    <t>CTNNA3</t>
  </si>
  <si>
    <t>ENST00000433211.6</t>
  </si>
  <si>
    <t>CDC14A</t>
  </si>
  <si>
    <t>ENST00000336454.4</t>
  </si>
  <si>
    <t>TDRD3</t>
  </si>
  <si>
    <t>ENST00000463109.2</t>
  </si>
  <si>
    <t>PDSS1</t>
  </si>
  <si>
    <t>ENST00000376215.9</t>
  </si>
  <si>
    <t>DAB1</t>
  </si>
  <si>
    <t>ENST00000485760.5</t>
  </si>
  <si>
    <t>MBD5</t>
  </si>
  <si>
    <t>ENST00000627651.2</t>
  </si>
  <si>
    <t>KCND2</t>
    <phoneticPr fontId="1"/>
  </si>
  <si>
    <t>ENST00000331113.8</t>
  </si>
  <si>
    <t>DLGAP2</t>
  </si>
  <si>
    <t>ENST00000524139.5</t>
  </si>
  <si>
    <t>ARHGAP15</t>
  </si>
  <si>
    <t>ENST00000295095.10</t>
  </si>
  <si>
    <t>SSBP2</t>
  </si>
  <si>
    <t>ENST00000320672.8</t>
  </si>
  <si>
    <t>chr5:81628161-81628505</t>
  </si>
  <si>
    <t>NM_001256732</t>
  </si>
  <si>
    <t>RBMS3-AS3</t>
  </si>
  <si>
    <t>ENST00000635847.1</t>
  </si>
  <si>
    <t>PLCL2-AS1</t>
  </si>
  <si>
    <t>ENST00000414844.2</t>
  </si>
  <si>
    <t>GPC5</t>
  </si>
  <si>
    <t>ENST00000377067.8</t>
  </si>
  <si>
    <t>ECHDC1</t>
  </si>
  <si>
    <t>ENST00000454859.7</t>
  </si>
  <si>
    <t>MSTB-LTR-ERVL-MaLR</t>
  </si>
  <si>
    <t>CDH10</t>
  </si>
  <si>
    <t>ENST00000264463.8</t>
  </si>
  <si>
    <t>ABCE1</t>
  </si>
  <si>
    <t>ENST00000296577.8</t>
  </si>
  <si>
    <t>ZNF720</t>
  </si>
  <si>
    <t>ENST00000531864.6</t>
  </si>
  <si>
    <t>chr16</t>
  </si>
  <si>
    <t>TIGD4</t>
  </si>
  <si>
    <t>ENST00000304337.2</t>
  </si>
  <si>
    <t>MLT1E1A-LTR-ERVL-MaLR</t>
  </si>
  <si>
    <t>ENST00000398653.5</t>
  </si>
  <si>
    <t>PRKCA</t>
  </si>
  <si>
    <t>ENST00000578063.5</t>
  </si>
  <si>
    <t>MLT1C-LTR-ERVL-MaLR</t>
  </si>
  <si>
    <t>PHF14</t>
  </si>
  <si>
    <t>ENST00000403050.7</t>
  </si>
  <si>
    <t>MER51A-LTR-ERV1</t>
  </si>
  <si>
    <t>NUDCD3</t>
  </si>
  <si>
    <t>ENST00000355451.7</t>
  </si>
  <si>
    <t>CHRM3</t>
  </si>
  <si>
    <t>ENST00000468573.5</t>
  </si>
  <si>
    <t>ENST00000475209.6</t>
  </si>
  <si>
    <t>TAF11L13</t>
  </si>
  <si>
    <t>ENST00000639073.1</t>
  </si>
  <si>
    <t>SYT14</t>
  </si>
  <si>
    <t>ENST00000367015.5</t>
  </si>
  <si>
    <t>MEI4</t>
  </si>
  <si>
    <t>ENST00000602452.3</t>
  </si>
  <si>
    <t>ROR2</t>
  </si>
  <si>
    <t>ENST00000375708.3</t>
  </si>
  <si>
    <t>ENST00000600449.7</t>
  </si>
  <si>
    <t>C12orf50</t>
  </si>
  <si>
    <t>ENST00000298699.6</t>
  </si>
  <si>
    <t>chr12:88030185-88030606</t>
  </si>
  <si>
    <t>THE1A-int</t>
  </si>
  <si>
    <t>NM_152589</t>
  </si>
  <si>
    <t>RPSAP52</t>
  </si>
  <si>
    <t>ENST00000489520.2</t>
  </si>
  <si>
    <t>MLT1J2-LTR-ERVL-MaLR</t>
  </si>
  <si>
    <t>SPOCK3</t>
  </si>
  <si>
    <t>ENST00000357154.7</t>
  </si>
  <si>
    <t>MER52A-LTR-ERV1</t>
  </si>
  <si>
    <t>RBM26</t>
  </si>
  <si>
    <t>ENST00000622611.4</t>
  </si>
  <si>
    <t>chr13:79400239-79400655</t>
  </si>
  <si>
    <t>MLT1A1</t>
  </si>
  <si>
    <t>NM_022118</t>
  </si>
  <si>
    <t>GBE1</t>
  </si>
  <si>
    <t>ENST00000429644.6</t>
  </si>
  <si>
    <t>DPH6-DT</t>
  </si>
  <si>
    <t>ENST00000501169.2</t>
  </si>
  <si>
    <t>chr15</t>
  </si>
  <si>
    <t>CXCL6</t>
  </si>
  <si>
    <t>ENST00000226317.9</t>
  </si>
  <si>
    <t>CCDC85A</t>
  </si>
  <si>
    <t>ENST00000407595.2</t>
  </si>
  <si>
    <t>USP2-AS1</t>
  </si>
  <si>
    <t>ENST00000498979.6</t>
  </si>
  <si>
    <t>TMEM117</t>
  </si>
  <si>
    <t>ENST00000266534.7</t>
  </si>
  <si>
    <t>SLC3A1</t>
  </si>
  <si>
    <t>ENST00000410056.7</t>
  </si>
  <si>
    <t>RPL13AP20</t>
  </si>
  <si>
    <t>ENST00000459725.1</t>
  </si>
  <si>
    <t>LTR8-LTR-ERV1</t>
  </si>
  <si>
    <t>PRSS58</t>
  </si>
  <si>
    <t>ENST00000547058.6</t>
  </si>
  <si>
    <t>NT5C1B</t>
  </si>
  <si>
    <t>ENST00000304081.8</t>
  </si>
  <si>
    <t>chr2:18595055-18595496</t>
  </si>
  <si>
    <t>MLT1E1A</t>
  </si>
  <si>
    <t>NM_001002006</t>
  </si>
  <si>
    <t>NECTIN3</t>
  </si>
  <si>
    <t>ENST00000485303.5</t>
  </si>
  <si>
    <t>GPC5-AS1</t>
  </si>
  <si>
    <t>ENST00000419288.1</t>
  </si>
  <si>
    <t>DZIP3</t>
  </si>
  <si>
    <t>ENST00000361582.7</t>
  </si>
  <si>
    <t>MER34-LTR-ERV1</t>
  </si>
  <si>
    <t>DPH6</t>
  </si>
  <si>
    <t>ENST00000256538.8</t>
  </si>
  <si>
    <t>ENST00000470756.5</t>
  </si>
  <si>
    <t>ENST00000536068.5</t>
  </si>
  <si>
    <t>ENST00000482940.5</t>
  </si>
  <si>
    <t>TMX3</t>
  </si>
  <si>
    <t>ENST00000299608.6</t>
  </si>
  <si>
    <t>ENST00000196169.7</t>
  </si>
  <si>
    <t>SSUH2</t>
  </si>
  <si>
    <t>ENST00000317371.8</t>
  </si>
  <si>
    <t>SCAPER</t>
  </si>
  <si>
    <t>ENST00000303521.10</t>
  </si>
  <si>
    <t>MSTD-LTR-ERVL-MaLR</t>
  </si>
  <si>
    <t>ENST00000438724.5</t>
  </si>
  <si>
    <t>RAB6A</t>
  </si>
  <si>
    <t>ENST00000336083.7</t>
  </si>
  <si>
    <t>PCLO</t>
  </si>
  <si>
    <t>ENST00000423517.6</t>
  </si>
  <si>
    <t>PCGF5</t>
  </si>
  <si>
    <t>ENST00000336126.5</t>
  </si>
  <si>
    <t>OGDH</t>
  </si>
  <si>
    <t>ENST00000222673.5</t>
  </si>
  <si>
    <t>MER21A-LTR-ERVL</t>
  </si>
  <si>
    <t>ENST00000407073.5</t>
  </si>
  <si>
    <t>LINC02432</t>
  </si>
  <si>
    <t>ENST00000511213.1</t>
  </si>
  <si>
    <t>LINC02208</t>
  </si>
  <si>
    <t>ENST00000506769.1</t>
  </si>
  <si>
    <t>MLT1K-LTR-ERVL-MaLR</t>
  </si>
  <si>
    <t>LINC01040</t>
  </si>
  <si>
    <t>ENST00000425048.1</t>
  </si>
  <si>
    <t>KCND2</t>
  </si>
  <si>
    <t>ENST00000405709.6</t>
  </si>
  <si>
    <t>GCNT1</t>
  </si>
  <si>
    <t>ENST00000376730.4</t>
  </si>
  <si>
    <t>FLRT2</t>
  </si>
  <si>
    <t>ENST00000557419.5</t>
  </si>
  <si>
    <t>LTR1E-LTR-ERV1</t>
  </si>
  <si>
    <t>ERP44</t>
  </si>
  <si>
    <t>ENST00000262455.6</t>
  </si>
  <si>
    <t>ENTPD1-AS1</t>
  </si>
  <si>
    <t>ENST00000449419.5</t>
  </si>
  <si>
    <t>DIS3L2</t>
  </si>
  <si>
    <t>ENST00000409401.7</t>
  </si>
  <si>
    <t>CRHBP</t>
  </si>
  <si>
    <t>ENST00000274368.8</t>
  </si>
  <si>
    <t>CHUK</t>
  </si>
  <si>
    <t>ENST00000370397.7</t>
  </si>
  <si>
    <t>CHST10</t>
  </si>
  <si>
    <t>ENST00000264249.7</t>
  </si>
  <si>
    <t>LTR81B-LTR-Gypsy</t>
  </si>
  <si>
    <t>CASTOR3</t>
  </si>
  <si>
    <t>ENST00000414739.3</t>
  </si>
  <si>
    <t>CAMK4</t>
  </si>
  <si>
    <t>ENST00000282356.8</t>
  </si>
  <si>
    <t>BMP2K</t>
  </si>
  <si>
    <t>ENST00000389010.7</t>
  </si>
  <si>
    <t>ATF6</t>
  </si>
  <si>
    <t>ENST00000367942.3</t>
  </si>
  <si>
    <t>LTR16A-LTR-ERVL</t>
  </si>
  <si>
    <t>ASCC3</t>
  </si>
  <si>
    <t>ENST00000324696.8</t>
  </si>
  <si>
    <t>MLT2A2-LTR-ERVL</t>
  </si>
  <si>
    <t>ACVR1</t>
  </si>
  <si>
    <t>ENST00000263640.7</t>
  </si>
  <si>
    <t>SPINK1</t>
  </si>
  <si>
    <t>ENST00000296695.9</t>
  </si>
  <si>
    <t>RYK</t>
  </si>
  <si>
    <t>ENST00000460933.5</t>
  </si>
  <si>
    <t>chr3:134173488-134173800</t>
  </si>
  <si>
    <t>NM_002958</t>
  </si>
  <si>
    <t>PDLIM1</t>
  </si>
  <si>
    <t>ENST00000329399.6</t>
  </si>
  <si>
    <t>FUT8</t>
  </si>
  <si>
    <t>ENST00000358307.6</t>
  </si>
  <si>
    <t>chr14:65614593-65615052</t>
  </si>
  <si>
    <t>NM_004480</t>
  </si>
  <si>
    <t>CPB1</t>
  </si>
  <si>
    <t>ENST00000491148.5</t>
  </si>
  <si>
    <t>PARP8</t>
  </si>
  <si>
    <t>ENST00000281631.9</t>
  </si>
  <si>
    <t>THE1B-int-LTR-ERVL-MaLR</t>
  </si>
  <si>
    <t>TPRG1</t>
  </si>
  <si>
    <t>ENST00000345063.7</t>
  </si>
  <si>
    <t>ENST00000405006.8</t>
  </si>
  <si>
    <t>SYNJ1</t>
  </si>
  <si>
    <t>ENST00000357345.7</t>
  </si>
  <si>
    <t>chr21</t>
  </si>
  <si>
    <t>LTR60B-LTR-ERV1</t>
  </si>
  <si>
    <t>RRN3P3</t>
  </si>
  <si>
    <t>ENST00000551766.5</t>
  </si>
  <si>
    <t>PRR11</t>
  </si>
  <si>
    <t>ENST00000262293.8</t>
  </si>
  <si>
    <t>NEK10</t>
  </si>
  <si>
    <t>ENST00000341435.9</t>
  </si>
  <si>
    <t>LUCAT1</t>
  </si>
  <si>
    <t>ENST00000650004.1</t>
  </si>
  <si>
    <t>GALNTL6</t>
  </si>
  <si>
    <t>ENST00000506823.5</t>
  </si>
  <si>
    <t>CALN1</t>
  </si>
  <si>
    <t>ENST00000395275.6</t>
  </si>
  <si>
    <t>MLT1E1-LTR-ERVL-MaLR</t>
  </si>
  <si>
    <t>C8orf89</t>
  </si>
  <si>
    <t>ENST00000624510.3</t>
  </si>
  <si>
    <t>BRI3BP</t>
  </si>
  <si>
    <t>ENST00000341446.8</t>
  </si>
  <si>
    <t>ENST00000502871.5</t>
  </si>
  <si>
    <t>XPO4</t>
  </si>
  <si>
    <t>ENST00000255305.10</t>
  </si>
  <si>
    <t>USH2A</t>
  </si>
  <si>
    <t>ENST00000307340.7</t>
  </si>
  <si>
    <t>UBXN7</t>
  </si>
  <si>
    <t>ENST00000296328.8</t>
  </si>
  <si>
    <t>MER41B-LTR-ERV1</t>
  </si>
  <si>
    <t>ENST00000546806.1</t>
  </si>
  <si>
    <t>SYTL2</t>
  </si>
  <si>
    <t>ENST00000316356.8</t>
  </si>
  <si>
    <t>ENST00000260649.10</t>
  </si>
  <si>
    <t>RPS6KC1</t>
    <phoneticPr fontId="1"/>
  </si>
  <si>
    <t>ENST00000366960.7</t>
  </si>
  <si>
    <t>LTR41B-LTR-ERVL</t>
  </si>
  <si>
    <t>OR4A10P</t>
  </si>
  <si>
    <t>ENST00000527592.2</t>
  </si>
  <si>
    <t>LTR5_Hs-LTR-ERVK</t>
  </si>
  <si>
    <t>MRPS28</t>
  </si>
  <si>
    <t>ENST00000276585.8</t>
  </si>
  <si>
    <t>ENST00000548651.5</t>
  </si>
  <si>
    <t>MBOAT2</t>
  </si>
  <si>
    <t>ENST00000305997.7</t>
  </si>
  <si>
    <t>LTR12D-LTR-ERV1</t>
  </si>
  <si>
    <t>ENST00000551306.1</t>
  </si>
  <si>
    <t>LINC00159</t>
  </si>
  <si>
    <t>ENST00000411605.5</t>
  </si>
  <si>
    <t>GNAI1</t>
  </si>
  <si>
    <t>ENST00000650351.1</t>
  </si>
  <si>
    <t>GLIS1</t>
  </si>
  <si>
    <t>ENST00000628545.1</t>
  </si>
  <si>
    <t>DIAPH2</t>
  </si>
  <si>
    <t>ENST00000324765.12</t>
  </si>
  <si>
    <t>DCTN6</t>
  </si>
  <si>
    <t>ENST00000221114.7</t>
  </si>
  <si>
    <t>CUL5</t>
  </si>
  <si>
    <t>ENST00000393094.6</t>
  </si>
  <si>
    <t>CPVL</t>
  </si>
  <si>
    <t>ENST00000396276.7</t>
  </si>
  <si>
    <t>CKS2</t>
  </si>
  <si>
    <t>ENST00000314355.6</t>
  </si>
  <si>
    <t>ASCL1</t>
  </si>
  <si>
    <t>ENST00000266744.3</t>
  </si>
  <si>
    <t>AMACR</t>
  </si>
  <si>
    <t>ENST00000335606.10</t>
  </si>
  <si>
    <t>chr5:34013579-34014131</t>
  </si>
  <si>
    <t>NM_014324</t>
  </si>
  <si>
    <t>ALDH9A1</t>
  </si>
  <si>
    <t>ENST00000354775.4</t>
  </si>
  <si>
    <t>ACAP2</t>
  </si>
  <si>
    <t>ENST00000326793.10</t>
  </si>
  <si>
    <t>chr3:195357793-195358162</t>
  </si>
  <si>
    <t>NM_012287</t>
  </si>
  <si>
    <t>ZMYND11</t>
  </si>
  <si>
    <t>ENST00000381591.5</t>
  </si>
  <si>
    <t>ZFPM2-AS1</t>
  </si>
  <si>
    <t>ENST00000647695.1</t>
  </si>
  <si>
    <t>ENST00000509144.2</t>
  </si>
  <si>
    <t>UBE3D</t>
  </si>
  <si>
    <t>ENST00000237186.10</t>
  </si>
  <si>
    <t>LTR16A1-LTR-ERVL</t>
  </si>
  <si>
    <t>TSPAN13</t>
  </si>
  <si>
    <t>ENST00000262067.4</t>
  </si>
  <si>
    <t>TPT1P4</t>
  </si>
  <si>
    <t>ENST00000403538.1</t>
  </si>
  <si>
    <t>MLT1F1-LTR-ERVL-MaLR</t>
  </si>
  <si>
    <t>TMEM189</t>
  </si>
  <si>
    <t>ENST00000371650.9</t>
  </si>
  <si>
    <t>chr20</t>
  </si>
  <si>
    <t>TFDP2</t>
  </si>
  <si>
    <t>ENST00000487734.5</t>
  </si>
  <si>
    <t>TBCK</t>
  </si>
  <si>
    <t>ENST00000394708.6</t>
  </si>
  <si>
    <t>THE1C-int-LTR-ERVL-MaLR</t>
  </si>
  <si>
    <t>SUSD1</t>
  </si>
  <si>
    <t>ENST00000374270.7</t>
  </si>
  <si>
    <t>SPPL3</t>
  </si>
  <si>
    <t>ENST00000353487.6</t>
  </si>
  <si>
    <t>SPATA5</t>
  </si>
  <si>
    <t>ENST00000274008.4</t>
  </si>
  <si>
    <t>chr4:123080014-123080380</t>
  </si>
  <si>
    <t>NM_145207</t>
  </si>
  <si>
    <t>SP3</t>
  </si>
  <si>
    <t>ENST00000418194.6</t>
  </si>
  <si>
    <t>MLT1I-LTR-ERVL-MaLR</t>
  </si>
  <si>
    <t>SNX9</t>
  </si>
  <si>
    <t>ENST00000392185.7</t>
  </si>
  <si>
    <t>SHTN1</t>
  </si>
  <si>
    <t>ENST00000615301.4</t>
  </si>
  <si>
    <t>MLT2F-LTR-ERVL</t>
  </si>
  <si>
    <t>SH3KBP1</t>
  </si>
  <si>
    <t>ENST00000379698.8</t>
  </si>
  <si>
    <t>chrX:19789404-19789859</t>
  </si>
  <si>
    <t>NM_031892</t>
  </si>
  <si>
    <t>SERGEF</t>
  </si>
  <si>
    <t>ENST00000531299.5</t>
  </si>
  <si>
    <t>RSAD2</t>
  </si>
  <si>
    <t>ENST00000382040.3</t>
  </si>
  <si>
    <t>MER101-int-LTR-ERV1</t>
  </si>
  <si>
    <t>RIPK2</t>
    <phoneticPr fontId="1"/>
  </si>
  <si>
    <t>ENST00000220751.4</t>
  </si>
  <si>
    <t>MamGypsy2-LTR-LTR-Gypsy</t>
  </si>
  <si>
    <t>REC114</t>
  </si>
  <si>
    <t>ENST00000331090.10</t>
  </si>
  <si>
    <t>PTPDC1</t>
  </si>
  <si>
    <t>ENST00000650567.1</t>
  </si>
  <si>
    <t>LTR54B-LTR-ERV1</t>
  </si>
  <si>
    <t>PTGFR</t>
  </si>
  <si>
    <t>ENST00000370758.5</t>
  </si>
  <si>
    <t>LTR8B-LTR-ERV1</t>
  </si>
  <si>
    <t>PKIB</t>
  </si>
  <si>
    <t>ENST00000368448.5</t>
  </si>
  <si>
    <t>PIK3R6</t>
  </si>
  <si>
    <t>ENST00000613555.4</t>
  </si>
  <si>
    <t>PIAS1</t>
  </si>
  <si>
    <t>ENST00000249636.10</t>
  </si>
  <si>
    <t>PCDHA1</t>
  </si>
  <si>
    <t>ENST00000504120.3</t>
  </si>
  <si>
    <t>PATJ</t>
  </si>
  <si>
    <t>ENST00000494842.2</t>
  </si>
  <si>
    <t>OSBPL8</t>
  </si>
  <si>
    <t>ENST00000261183.7</t>
  </si>
  <si>
    <t>THE1A-int-LTR-ERVL-MaLR</t>
  </si>
  <si>
    <t>OSBPL6</t>
  </si>
  <si>
    <t>ENST00000190611.8</t>
  </si>
  <si>
    <t>NXN</t>
  </si>
  <si>
    <t>ENST00000336868.7</t>
  </si>
  <si>
    <t>LTR10D-LTR-ERV1</t>
  </si>
  <si>
    <t>MX1</t>
  </si>
  <si>
    <t>ENST00000398600.6</t>
  </si>
  <si>
    <t>MER41A-LTR-ERV1</t>
  </si>
  <si>
    <t>MNAT1</t>
  </si>
  <si>
    <t>ENST00000261245.8</t>
  </si>
  <si>
    <t>LIPA</t>
  </si>
  <si>
    <t>ENST00000336233.9</t>
  </si>
  <si>
    <t>LINC02062</t>
    <phoneticPr fontId="1"/>
  </si>
  <si>
    <t>ENST00000513175.1</t>
  </si>
  <si>
    <t>LTR16-LTR-ERVL</t>
  </si>
  <si>
    <t>LINC01725</t>
  </si>
  <si>
    <t>ENST00000457273.5</t>
  </si>
  <si>
    <t>LINC01695</t>
  </si>
  <si>
    <t>ENST00000437194.1</t>
  </si>
  <si>
    <t>LINC01088</t>
  </si>
  <si>
    <t>ENST00000507761.1</t>
  </si>
  <si>
    <t>LINC00909</t>
  </si>
  <si>
    <t>ENST00000580048.1</t>
  </si>
  <si>
    <t>LINC00265</t>
  </si>
  <si>
    <t>ENST00000340510.8</t>
  </si>
  <si>
    <t>IMMP1L</t>
  </si>
  <si>
    <t>ENST00000532668.1</t>
  </si>
  <si>
    <t>IGFBP2</t>
  </si>
  <si>
    <t>ENST00000233809.8</t>
  </si>
  <si>
    <t>IDO2</t>
  </si>
  <si>
    <t>ENST00000343295.8</t>
  </si>
  <si>
    <t>HSP90AA1</t>
  </si>
  <si>
    <t>ENST00000334701.11</t>
  </si>
  <si>
    <t>HPCAL1</t>
  </si>
  <si>
    <t>ENST00000307845.7</t>
  </si>
  <si>
    <t>LTR1A2-LTR-ERV1</t>
  </si>
  <si>
    <t>HJV</t>
  </si>
  <si>
    <t>ENST00000336751.10</t>
  </si>
  <si>
    <t>FSTL5</t>
  </si>
  <si>
    <t>ENST00000306100.9</t>
  </si>
  <si>
    <t>FEM1B</t>
  </si>
  <si>
    <t>ENST00000306917.4</t>
  </si>
  <si>
    <t>ERVK13-1</t>
  </si>
  <si>
    <t>ENST00000568395.1</t>
  </si>
  <si>
    <t>HERVK13-int-LTR-ERVK</t>
  </si>
  <si>
    <t>EML5</t>
  </si>
  <si>
    <t>ENST00000554922.5</t>
  </si>
  <si>
    <t>DSCAS</t>
  </si>
  <si>
    <t>ENST00000581836.1</t>
  </si>
  <si>
    <t>DNAJC13</t>
  </si>
  <si>
    <t>ENST00000260818.10</t>
  </si>
  <si>
    <t>MamRep605-LTR?-LTR?</t>
  </si>
  <si>
    <t>CSAG1</t>
  </si>
  <si>
    <t>ENST00000361211.9</t>
  </si>
  <si>
    <t>MLT2C2-LTR-ERVL</t>
  </si>
  <si>
    <t>CPNE8</t>
  </si>
  <si>
    <t>ENST00000331366.9</t>
  </si>
  <si>
    <t>CISD2</t>
  </si>
  <si>
    <t>ENST00000273986.9</t>
  </si>
  <si>
    <t>MER74B-LTR-ERVL</t>
  </si>
  <si>
    <t>MER66B-LTR-ERV1</t>
  </si>
  <si>
    <t>BTRC</t>
  </si>
  <si>
    <t>ENST00000370187.7</t>
  </si>
  <si>
    <t>BARX1</t>
  </si>
  <si>
    <t>ENST00000253968.10</t>
  </si>
  <si>
    <t>BANK1</t>
  </si>
  <si>
    <t>ENST00000504592.5</t>
  </si>
  <si>
    <t>MER57-int-LTR-ERV1</t>
  </si>
  <si>
    <t>AS3MT</t>
    <phoneticPr fontId="1"/>
  </si>
  <si>
    <t>ENST00000369880.7</t>
  </si>
  <si>
    <t>MER4B-LTR-ERV1</t>
  </si>
  <si>
    <t>AKAIN1</t>
  </si>
  <si>
    <t>ENST00000580650.1</t>
  </si>
  <si>
    <t>ABCD3</t>
    <phoneticPr fontId="1"/>
  </si>
  <si>
    <t>ENST00000370214.8</t>
  </si>
  <si>
    <t>HERVK9-int-LTR-ERVK</t>
  </si>
  <si>
    <t>repeat locus (GRCh38)</t>
    <phoneticPr fontId="1"/>
  </si>
  <si>
    <t>Young et al. 2013 PLoS Genet</t>
    <phoneticPr fontId="1"/>
  </si>
  <si>
    <t>N.D.</t>
    <phoneticPr fontId="1"/>
  </si>
  <si>
    <t>MIR4300HG</t>
    <phoneticPr fontId="1"/>
  </si>
  <si>
    <t>TAF11L12</t>
    <phoneticPr fontId="1"/>
  </si>
  <si>
    <t>read coverage for fusion transcript</t>
    <phoneticPr fontId="1"/>
  </si>
  <si>
    <t>start</t>
    <phoneticPr fontId="1"/>
  </si>
  <si>
    <t>end</t>
    <phoneticPr fontId="1"/>
  </si>
  <si>
    <t>anno</t>
    <phoneticPr fontId="1"/>
  </si>
  <si>
    <t>PRAMEF12-downstream</t>
    <phoneticPr fontId="1"/>
  </si>
  <si>
    <t>.</t>
  </si>
  <si>
    <t>intergenic</t>
  </si>
  <si>
    <t>PRAMEF2-downstream</t>
    <phoneticPr fontId="1"/>
  </si>
  <si>
    <t>PRAMEG20-downstream</t>
    <phoneticPr fontId="1"/>
  </si>
  <si>
    <t>KLF18-downstream</t>
    <phoneticPr fontId="1"/>
  </si>
  <si>
    <t>EVI5</t>
  </si>
  <si>
    <t>intron</t>
  </si>
  <si>
    <t>TRIM51EP</t>
  </si>
  <si>
    <t>DISC1FP1</t>
  </si>
  <si>
    <t>KDME4downstream</t>
    <phoneticPr fontId="1"/>
  </si>
  <si>
    <t>TMTC1</t>
  </si>
  <si>
    <t>DIAPH3</t>
  </si>
  <si>
    <t>DUXB-downstream</t>
    <phoneticPr fontId="1"/>
  </si>
  <si>
    <t>chr19</t>
  </si>
  <si>
    <t>DUXA</t>
  </si>
  <si>
    <t>GRM7</t>
  </si>
  <si>
    <t>splicing</t>
    <phoneticPr fontId="1"/>
  </si>
  <si>
    <t>ARSB</t>
  </si>
  <si>
    <t>MEF2C-AS1</t>
  </si>
  <si>
    <t>ZNF679-downstream</t>
    <phoneticPr fontId="1"/>
  </si>
  <si>
    <t>CA2</t>
  </si>
  <si>
    <t>CCDC30</t>
  </si>
  <si>
    <t>CCNA1</t>
  </si>
  <si>
    <t>CPHXL</t>
  </si>
  <si>
    <t>DPPA3</t>
  </si>
  <si>
    <t>DPPA3P2</t>
  </si>
  <si>
    <t>DUXAP4</t>
  </si>
  <si>
    <t>DUXAP6</t>
  </si>
  <si>
    <t>DUXB</t>
  </si>
  <si>
    <t>FAM90A27P</t>
  </si>
  <si>
    <t>FAM90A28P</t>
  </si>
  <si>
    <t>FRG2B</t>
  </si>
  <si>
    <t>FRG2C</t>
  </si>
  <si>
    <t>FRG2EP</t>
  </si>
  <si>
    <t>H3.Y</t>
  </si>
  <si>
    <t>HBA2</t>
  </si>
  <si>
    <t>HNRNPCL1</t>
  </si>
  <si>
    <t>HNRNPCL2</t>
  </si>
  <si>
    <t>HSPA1A</t>
  </si>
  <si>
    <t>HSPA6</t>
  </si>
  <si>
    <t>KDM4E</t>
  </si>
  <si>
    <t>KDM4F</t>
  </si>
  <si>
    <t>KHDC1L</t>
  </si>
  <si>
    <t>KHDC1P1</t>
  </si>
  <si>
    <t>KLF17</t>
  </si>
  <si>
    <t>KLF18</t>
  </si>
  <si>
    <t>LEUTX</t>
  </si>
  <si>
    <t>LINC00682</t>
  </si>
  <si>
    <t>LINC01602</t>
  </si>
  <si>
    <t>MBD3L2</t>
  </si>
  <si>
    <t>MBD3L2B</t>
  </si>
  <si>
    <t>MBD3L3</t>
  </si>
  <si>
    <t>MBD3L5</t>
  </si>
  <si>
    <t>NEUROG2</t>
  </si>
  <si>
    <t>NLRP4</t>
  </si>
  <si>
    <t>PRAMEF1</t>
  </si>
  <si>
    <t>PRAMEF10</t>
  </si>
  <si>
    <t>PRAMEF11</t>
  </si>
  <si>
    <t>PRAMEF12</t>
  </si>
  <si>
    <t>PRAMEF13</t>
  </si>
  <si>
    <t>PRAMEF14</t>
  </si>
  <si>
    <t>PRAMEF15</t>
  </si>
  <si>
    <t>PRAMEF2</t>
  </si>
  <si>
    <t>PRAMEF20</t>
  </si>
  <si>
    <t>PRAMEF25</t>
  </si>
  <si>
    <t>PRAMEF26</t>
  </si>
  <si>
    <t>PRAMEF27</t>
  </si>
  <si>
    <t>PRAMEF28P</t>
  </si>
  <si>
    <t>PRAMEF34P</t>
  </si>
  <si>
    <t>PRAMEF4</t>
  </si>
  <si>
    <t>PRAMEF5</t>
  </si>
  <si>
    <t>PRAMEF6</t>
  </si>
  <si>
    <t>PRAMEF7</t>
  </si>
  <si>
    <t>PRAMEF8</t>
  </si>
  <si>
    <t>PRAMEF9</t>
  </si>
  <si>
    <t>PRELID3BP4</t>
  </si>
  <si>
    <t>PTP4A1</t>
  </si>
  <si>
    <t>RFPL1</t>
  </si>
  <si>
    <t>RFPL2</t>
  </si>
  <si>
    <t>RFPL3</t>
  </si>
  <si>
    <t>RFPL4A</t>
  </si>
  <si>
    <t>RFPL4AL1</t>
  </si>
  <si>
    <t>RFPL4B</t>
  </si>
  <si>
    <t>SLC34A2</t>
  </si>
  <si>
    <t>SNAI1P1</t>
  </si>
  <si>
    <t>SSU72P2</t>
  </si>
  <si>
    <t>SSU72P3</t>
  </si>
  <si>
    <t>SSU72P4</t>
  </si>
  <si>
    <t>SSU72P5</t>
  </si>
  <si>
    <t>SSU72P6</t>
  </si>
  <si>
    <t>SSU72P7</t>
  </si>
  <si>
    <t>SSU72P8</t>
  </si>
  <si>
    <t>TAF11L11</t>
  </si>
  <si>
    <t>TAF11L12</t>
  </si>
  <si>
    <t>TAF11L2</t>
  </si>
  <si>
    <t>TRIM43</t>
  </si>
  <si>
    <t>TRIM43B</t>
  </si>
  <si>
    <t>TRIM43CP</t>
  </si>
  <si>
    <t>TRIM48</t>
  </si>
  <si>
    <t>TRIM49</t>
  </si>
  <si>
    <t>TRIM49B</t>
  </si>
  <si>
    <t>TRIM49C</t>
  </si>
  <si>
    <t>TRIM49D1</t>
  </si>
  <si>
    <t>TRIM49D2</t>
  </si>
  <si>
    <t>TRIM51</t>
  </si>
  <si>
    <t>TRIM51BP</t>
  </si>
  <si>
    <t>TRIM51CP</t>
  </si>
  <si>
    <t>TRIM51FP</t>
  </si>
  <si>
    <t>TRIM51GP</t>
  </si>
  <si>
    <t>TRIM51HP</t>
  </si>
  <si>
    <t>TRIM53AP</t>
  </si>
  <si>
    <t>TRIM53BP</t>
  </si>
  <si>
    <t>TRIM53CP</t>
  </si>
  <si>
    <t>TRIM64</t>
  </si>
  <si>
    <t>TRIM64B</t>
  </si>
  <si>
    <t>TRIM64DP</t>
  </si>
  <si>
    <t>TRIM64EP</t>
  </si>
  <si>
    <t>TRIM64FP</t>
  </si>
  <si>
    <t>UBTFL7</t>
  </si>
  <si>
    <t>USP29</t>
  </si>
  <si>
    <t>ZNF679</t>
  </si>
  <si>
    <t>ZNF705A</t>
  </si>
  <si>
    <t>ZNF705E</t>
  </si>
  <si>
    <t>ZNF705G</t>
  </si>
  <si>
    <t>ZSCAN4</t>
  </si>
  <si>
    <t>ZSCAN5B</t>
  </si>
  <si>
    <t>ZSCAN5C</t>
  </si>
  <si>
    <t>ZSCAN5DP</t>
  </si>
  <si>
    <t>HBA1</t>
    <phoneticPr fontId="1"/>
  </si>
  <si>
    <t>ALPG</t>
    <phoneticPr fontId="1"/>
  </si>
  <si>
    <t>C12orf50</t>
    <phoneticPr fontId="1"/>
  </si>
  <si>
    <t>gene-count</t>
    <phoneticPr fontId="1"/>
  </si>
  <si>
    <t>note</t>
    <phoneticPr fontId="1"/>
  </si>
  <si>
    <t>repeat type</t>
  </si>
  <si>
    <t>FAM90A28P-downstream</t>
  </si>
  <si>
    <t>SINE:AluSc:Alu</t>
  </si>
  <si>
    <t>LTR:MLT1B:ERVL-MaLR</t>
  </si>
  <si>
    <t>LTR:MLT1H1:ERVL-MaLR</t>
  </si>
  <si>
    <t>LTR:MER70A:ERVL</t>
  </si>
  <si>
    <t>SINE:AluJo:Alu</t>
  </si>
  <si>
    <t>LTR:MLT2A1:ERVL</t>
  </si>
  <si>
    <t>LTR:HERVL-int:ERVL</t>
  </si>
  <si>
    <t>LINE:L1MCa:L1</t>
  </si>
  <si>
    <t>SINE:AluSg7:Alu</t>
  </si>
  <si>
    <t>SINE:AluSx:Alu</t>
  </si>
  <si>
    <t>LTR:LTR72:ERV1</t>
  </si>
  <si>
    <t>LTR:ERVL-int:ERVL</t>
  </si>
  <si>
    <t>LTR:LTR12F:ERV1</t>
  </si>
  <si>
    <t>Retroposon:SVA_D:SVA</t>
  </si>
  <si>
    <t>LTR:MamGypLTR1b:Gypsy</t>
  </si>
  <si>
    <t>LTR:MSTA:ERVL-MaLR</t>
  </si>
  <si>
    <t>LTR:MLT1C:ERVL-MaLR</t>
  </si>
  <si>
    <t>LTR:THE1B-int:ERVL-MaLR</t>
  </si>
  <si>
    <t>LINE:L2b:L2</t>
  </si>
  <si>
    <t>LINE:L1ME1:L1</t>
  </si>
  <si>
    <t>SINE:AluSz6:Alu</t>
  </si>
  <si>
    <t>SINE:AluSg:Alu</t>
  </si>
  <si>
    <t>LTR:MER72:ERV1</t>
  </si>
  <si>
    <t>LTR:MLT2A2:ERVL</t>
  </si>
  <si>
    <t>SINE:MIR:MIR</t>
  </si>
  <si>
    <t>SINE:AluSp:Alu</t>
  </si>
  <si>
    <t>LTR:LTR12C:ERV1</t>
  </si>
  <si>
    <t>LTR:THE1B:ERVL-MaLR</t>
  </si>
  <si>
    <t>LTR:THE1A-int:ERVL-MaLR</t>
  </si>
  <si>
    <t>LTR:MLT1F2:ERVL-MaLR</t>
  </si>
  <si>
    <t>LINE:L1PA7:L1</t>
  </si>
  <si>
    <t>LTR:LTR7C:ERV1</t>
  </si>
  <si>
    <t>LTR:THE1C:ERVL-MaLR</t>
  </si>
  <si>
    <t>DNA:Tigger1:TcMar-Tigger</t>
  </si>
  <si>
    <t>SINE:AluSq2:Alu</t>
  </si>
  <si>
    <t>LTR:MLT1E2:ERVL-MaLR</t>
  </si>
  <si>
    <t>LTR:MLT1A1:ERVL-MaLR</t>
  </si>
  <si>
    <t>LTR:HERV17-int:ERV1</t>
  </si>
  <si>
    <t>LTR:THE1D-int:ERVL-MaLR</t>
  </si>
  <si>
    <t>LINE:L2a:L2</t>
  </si>
  <si>
    <t>LINE:L1ME3G:L1</t>
  </si>
  <si>
    <t>LTR:LTR26:ERV1</t>
  </si>
  <si>
    <t>dfam</t>
  </si>
  <si>
    <t>LINC01483</t>
  </si>
  <si>
    <t>GUSBP1</t>
  </si>
  <si>
    <t>Read number</t>
    <phoneticPr fontId="1"/>
  </si>
  <si>
    <t>Category</t>
  </si>
  <si>
    <t>GO ID</t>
    <phoneticPr fontId="1"/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 xml:space="preserve"> Molecular Function</t>
  </si>
  <si>
    <t>methyl-CpG binding</t>
  </si>
  <si>
    <t>MBD3L5,MBD3L2,MBD3L3,MBD3L2B</t>
  </si>
  <si>
    <t>transition metal ion binding</t>
  </si>
  <si>
    <t>TRIM49,TRIM51,TRIM49D2,TRIM49C,TRIM49D1,TRIM43,TRIM64,TRIM51FP,TRIM43B,TRIM64B,HBA1,HBA2,CA2,TRIM48</t>
  </si>
  <si>
    <t>zinc ion binding</t>
  </si>
  <si>
    <t>TRIM49,TRIM51,TRIM49D2,TRIM49C,TRIM49D1,TRIM43,TRIM64,TRIM51FP,TRIM43B,TRIM64B,CA2,TRIM48</t>
  </si>
  <si>
    <t xml:space="preserve"> Biological Process</t>
  </si>
  <si>
    <t>negative regulation of nucleobase-containing compound metabolic process</t>
  </si>
  <si>
    <t>MBD3L5,PRAMEF7,PRAMEF25,PRAMEF5,PRAMEF10,PRAMEF9,MBD3L2,ZSCAN4,PRAMEF20,PRAMEF15,MBD3L3,PRAMEF12,PRAMEF4,PRAMEF8,PRAMEF1,PRAMEF2,DPPA3,MBD3L2B,PRAMEF14,KLF17,HSPA1A,PRAMEF27,PRAMEF11,PRAMEF6</t>
  </si>
  <si>
    <t>negative regulation of transcription, DNA-templated</t>
  </si>
  <si>
    <t>MBD3L5,PRAMEF7,PRAMEF25,PRAMEF5,PRAMEF10,PRAMEF9,MBD3L2,PRAMEF20,PRAMEF15,MBD3L3,PRAMEF12,PRAMEF4,PRAMEF8,PRAMEF1,PRAMEF2,MBD3L2B,PRAMEF14,KLF17,HSPA1A,PRAMEF27,PRAMEF11,PRAMEF6</t>
  </si>
  <si>
    <t>negative regulation of nucleic acid-templated transcription</t>
  </si>
  <si>
    <t>negative regulation of RNA biosynthetic process</t>
  </si>
  <si>
    <t>negative regulation of RNA metabolic process</t>
  </si>
  <si>
    <t>negative regulation of cellular macromolecule biosynthetic process</t>
  </si>
  <si>
    <t>negative regulation of macromolecule biosynthetic process</t>
  </si>
  <si>
    <t>negative regulation of cellular biosynthetic process</t>
  </si>
  <si>
    <t>negative regulation of biosynthetic process</t>
  </si>
  <si>
    <t>negative regulation of cell differentiation</t>
  </si>
  <si>
    <t>PRAMEF7,PRAMEF25,PRAMEF5,PRAMEF10,PRAMEF9,PRAMEF20,PRAMEF15,PRAMEF12,PRAMEF4,PRAMEF8,PRAMEF1,PRAMEF2,PRAMEF14,PRAMEF27,PRAMEF11,PRAMEF6</t>
  </si>
  <si>
    <t>negative regulation of apoptotic process</t>
  </si>
  <si>
    <t>PRAMEF7,PRAMEF25,PRAMEF5,PRAMEF10,PRAMEF9,PRAMEF20,PRAMEF15,PRAMEF12,PRAMEF4,PRAMEF8,PRAMEF1,PRAMEF2,PRAMEF14,HSPA1A,PRAMEF27,PRAMEF11,PRAMEF6</t>
  </si>
  <si>
    <t>negative regulation of programmed cell death</t>
  </si>
  <si>
    <t>negative regulation of cell death</t>
  </si>
  <si>
    <t>regulation of cell death</t>
  </si>
  <si>
    <t>PRAMEF7,PRAMEF25,PRAMEF5,PRAMEF10,PRAMEF9,PRAMEF20,PRAMEF15,PRAMEF12,PRAMEF4,PRAMEF8,PRAMEF1,PRAMEF2,RFPL1,KHDC1L,PRAMEF14,HBA1,HBA2,HSPA1A,PRAMEF27,PRAMEF11,PRAMEF6</t>
  </si>
  <si>
    <t>positive regulation of cell population proliferation</t>
  </si>
  <si>
    <t>negative regulation of developmental process</t>
  </si>
  <si>
    <t>regulation of apoptotic process</t>
  </si>
  <si>
    <t>PRAMEF7,PRAMEF25,PRAMEF5,PRAMEF10,PRAMEF9,PRAMEF20,PRAMEF15,PRAMEF12,PRAMEF4,PRAMEF8,PRAMEF1,PRAMEF2,RFPL1,KHDC1L,PRAMEF14,HSPA1A,PRAMEF27,PRAMEF11,PRAMEF6</t>
  </si>
  <si>
    <t>regulation of programmed cell death</t>
  </si>
  <si>
    <t>methylation-dependent chromatin silencing</t>
  </si>
  <si>
    <t>regulation of cell population proliferation</t>
  </si>
  <si>
    <t>PRAMEF7,PRAMEF25,PRAMEF5,PRAMEF10,PRAMEF9,PRAMEF20,PRAMEF15,PRAMEF12,PRAMEF4,PRAMEF8,PRAMEF1,PRAMEF2,RFPL1,PRAMEF14,HSPA1A,PRAMEF27,PRAMEF11,PRAMEF6</t>
  </si>
  <si>
    <t>DNA alkylation</t>
  </si>
  <si>
    <t>MBD3L5,MBD3L2,MBD3L3,DPPA3,MBD3L2B</t>
  </si>
  <si>
    <t>DNA methylation</t>
  </si>
  <si>
    <t>DNA methylation or demethylation</t>
  </si>
  <si>
    <t>gas transport</t>
  </si>
  <si>
    <t>HBA1,HBA2,CA2</t>
  </si>
  <si>
    <t>DNA modification</t>
  </si>
  <si>
    <t>adjusted p-value</t>
    <phoneticPr fontId="1"/>
  </si>
  <si>
    <t>DESeq2 results</t>
    <phoneticPr fontId="1"/>
  </si>
  <si>
    <t>nanopore read count</t>
    <phoneticPr fontId="1"/>
  </si>
  <si>
    <t>Satellite:HSATII</t>
  </si>
  <si>
    <t>Simple_repeat:(ATTCCATTCG)n:Simple_repeat</t>
  </si>
  <si>
    <t>Simple_repeat:(GATTCCATTC)n:Simple_repeat</t>
  </si>
  <si>
    <t>Simple_repeat:(ATCGAATGGA)n:Simple_repeat</t>
  </si>
  <si>
    <t>Satellite:(GAATG)n:Satellite</t>
  </si>
  <si>
    <t>Simple_repeat:(TTCCATTCGAG)n:Simple_repeat</t>
  </si>
  <si>
    <t>Satellite:SAR:Satellite</t>
  </si>
  <si>
    <t>yes</t>
  </si>
  <si>
    <t>yes</t>
    <phoneticPr fontId="1"/>
  </si>
  <si>
    <t>IMMP2L</t>
    <phoneticPr fontId="1"/>
  </si>
  <si>
    <t xml:space="preserve">number of sequence </t>
  </si>
  <si>
    <t xml:space="preserve">total base </t>
  </si>
  <si>
    <t xml:space="preserve">insertion (%) </t>
  </si>
  <si>
    <t xml:space="preserve">deletion (%) </t>
  </si>
  <si>
    <t xml:space="preserve">unmatched base (%) </t>
  </si>
  <si>
    <t xml:space="preserve">mapped read number </t>
  </si>
  <si>
    <t xml:space="preserve">fl-1 </t>
  </si>
  <si>
    <t xml:space="preserve">fl-2 </t>
  </si>
  <si>
    <t xml:space="preserve">fl-3 </t>
  </si>
  <si>
    <t xml:space="preserve">s-1 </t>
  </si>
  <si>
    <t xml:space="preserve">s-2 </t>
  </si>
  <si>
    <t xml:space="preserve">s-3 </t>
  </si>
  <si>
    <t xml:space="preserve">matched base (%) </t>
    <phoneticPr fontId="1"/>
  </si>
  <si>
    <t xml:space="preserve">DUX4-fl </t>
    <phoneticPr fontId="1"/>
  </si>
  <si>
    <t>DUX4-s</t>
    <phoneticPr fontId="1"/>
  </si>
  <si>
    <t>max length</t>
    <phoneticPr fontId="1"/>
  </si>
  <si>
    <t>total mapped read (%)</t>
    <phoneticPr fontId="1"/>
  </si>
  <si>
    <t xml:space="preserve">Table S1. Statistics of triplicated nanopore dRNAseq data from DUX4-fl and DUX4-s overexpressing RD cells. </t>
    <phoneticPr fontId="1"/>
  </si>
  <si>
    <t>Table S3 Gene ontology analysis of DUX4-fl induced genes detected by nanopore dRNAseq</t>
    <phoneticPr fontId="1"/>
  </si>
  <si>
    <t>Genes</t>
    <phoneticPr fontId="1"/>
  </si>
  <si>
    <t>chr10-122684604-122684971-THE1B-LTR-ERVL-MaLR</t>
    <phoneticPr fontId="1"/>
  </si>
  <si>
    <t>chr12-29740211-29740669-MLT2A1-LTR-ERVL</t>
    <phoneticPr fontId="1"/>
  </si>
  <si>
    <t>chr1-188964711-188965001-MLT1A-LTR-ERVL-MaLR</t>
    <phoneticPr fontId="1"/>
  </si>
  <si>
    <t>transcribed from LTR</t>
    <phoneticPr fontId="1"/>
  </si>
  <si>
    <t>chr1-92616634-92619062-HERVL-int-LTR-ERVL</t>
    <phoneticPr fontId="1"/>
  </si>
  <si>
    <t>chr13-59955192-59955552-THE1B-LTR-ERVL-MaLR</t>
    <phoneticPr fontId="1"/>
  </si>
  <si>
    <t>chr14-61165820-61166285-MLT2A2-LTR-ERVL</t>
    <phoneticPr fontId="1"/>
  </si>
  <si>
    <t>AC025287.4 downstream?</t>
    <phoneticPr fontId="1"/>
  </si>
  <si>
    <t>chr17-69748591-69748959-THE1C-LTR-ERVL-MaLR</t>
    <phoneticPr fontId="1"/>
  </si>
  <si>
    <t>chr2:225835922-225836468-MLT2A2-LTR-ERVL</t>
    <phoneticPr fontId="1"/>
  </si>
  <si>
    <t>chr21:15687192-15687553-MLT1A0-LTR-ERVL-MaLR</t>
    <phoneticPr fontId="1"/>
  </si>
  <si>
    <t>chr6-126350231-126350587-MLT1A0-LTR-ERVL-MaLR</t>
    <phoneticPr fontId="1"/>
  </si>
  <si>
    <t>chr6:48242333-48242709-THE1C-LTR-ERVL-MaLR</t>
    <phoneticPr fontId="1"/>
  </si>
  <si>
    <t>chr6-78721538-78721890-THE1C-LTR-ERVL-MaLR      chr6-78719811-78720192-THE1-LTR-ERVL-MaLR</t>
    <phoneticPr fontId="1"/>
  </si>
  <si>
    <t>chr7-117994279-117995859-THE1A-int-LTR-ERVL-MaLR</t>
    <phoneticPr fontId="1"/>
  </si>
  <si>
    <t>chr8-16827648-16828071-MLT2A1-LTR-ERVL</t>
    <phoneticPr fontId="1"/>
  </si>
  <si>
    <t>average</t>
    <phoneticPr fontId="1"/>
  </si>
  <si>
    <t>median</t>
    <phoneticPr fontId="1"/>
  </si>
  <si>
    <t>Table S2 Differentially expressed genes in DUX4-fl and DUX4-s</t>
    <phoneticPr fontId="1"/>
  </si>
  <si>
    <t>Gene name</t>
    <phoneticPr fontId="1"/>
  </si>
  <si>
    <t>strand in annotation</t>
    <phoneticPr fontId="1"/>
  </si>
  <si>
    <t>read number</t>
    <phoneticPr fontId="1"/>
  </si>
  <si>
    <t xml:space="preserve">strand of read </t>
    <phoneticPr fontId="1"/>
  </si>
  <si>
    <t>Table S4 Differentially expressed repeats between DUX4-fl and DUX4-s. Note that two repeat annotation (RepeatMasker and dfam) is convined. RepeatMasker annotaiton is shown if the repeat is present in the both databases.</t>
    <phoneticPr fontId="1"/>
  </si>
  <si>
    <t>dfam</t>
    <phoneticPr fontId="1"/>
  </si>
  <si>
    <t>N.D.</t>
  </si>
  <si>
    <t xml:space="preserve">Table S5. DUX4 activated  tandem repeats. Note that as repeat annotation difffers from RepeatMasker and dfam, some of them are overlapped. </t>
    <phoneticPr fontId="1"/>
  </si>
  <si>
    <t>-</t>
    <phoneticPr fontId="1"/>
  </si>
  <si>
    <t>detected repeat annotation database</t>
    <phoneticPr fontId="1"/>
  </si>
  <si>
    <t>dfam annotation (Classification, Name)</t>
    <phoneticPr fontId="1"/>
  </si>
  <si>
    <t>ERV1:ERV24_Prim</t>
    <phoneticPr fontId="1"/>
  </si>
  <si>
    <t>SVA:SVA_D</t>
    <phoneticPr fontId="1"/>
  </si>
  <si>
    <t>L1:L1MDb_5end</t>
    <phoneticPr fontId="1"/>
  </si>
  <si>
    <t>L1:L1PA4_3end</t>
    <phoneticPr fontId="1"/>
  </si>
  <si>
    <t>L1:L1M4c_5end</t>
    <phoneticPr fontId="1"/>
  </si>
  <si>
    <t>L2-end:MIR3</t>
    <phoneticPr fontId="1"/>
  </si>
  <si>
    <t>L1:L1M5_orf2</t>
    <phoneticPr fontId="1"/>
  </si>
  <si>
    <t>Mariner:HSMAR2</t>
    <phoneticPr fontId="1"/>
  </si>
  <si>
    <t>MaLR:MLT1K</t>
    <phoneticPr fontId="1"/>
  </si>
  <si>
    <t>MaLR:MSTB</t>
    <phoneticPr fontId="1"/>
  </si>
  <si>
    <t>L2-end:MIR</t>
    <phoneticPr fontId="1"/>
  </si>
  <si>
    <t>AluSc</t>
  </si>
  <si>
    <t>MLT1H1</t>
  </si>
  <si>
    <t>MER70A</t>
  </si>
  <si>
    <t>AluJb</t>
  </si>
  <si>
    <t>MLT2A1</t>
  </si>
  <si>
    <t>HERVL</t>
  </si>
  <si>
    <t>L1MEc_5end</t>
  </si>
  <si>
    <t>AluSg7</t>
  </si>
  <si>
    <t>AluSx</t>
  </si>
  <si>
    <t>LTR72</t>
  </si>
  <si>
    <t>ERVL-E</t>
  </si>
  <si>
    <t>LTR12D</t>
  </si>
  <si>
    <t>SVA_A</t>
  </si>
  <si>
    <t>MamGypLTR1b</t>
  </si>
  <si>
    <t>MSTA</t>
  </si>
  <si>
    <t>MLT1C2</t>
  </si>
  <si>
    <t>THE1D-int</t>
  </si>
  <si>
    <t>L2b_3end</t>
  </si>
  <si>
    <t>L1ME1_3end</t>
  </si>
  <si>
    <t>AluSz6</t>
  </si>
  <si>
    <t>MER72</t>
  </si>
  <si>
    <t>AluSp</t>
  </si>
  <si>
    <t>LTR12C</t>
  </si>
  <si>
    <t>THE1B</t>
  </si>
  <si>
    <t>THE1-int</t>
  </si>
  <si>
    <t>MLT1F2</t>
  </si>
  <si>
    <t>LTR7C</t>
  </si>
  <si>
    <t>Tigger1</t>
  </si>
  <si>
    <t>MLT1E2</t>
  </si>
  <si>
    <t>L2c_3end</t>
  </si>
  <si>
    <t>L2d2_3end</t>
  </si>
  <si>
    <t>AluSg</t>
  </si>
  <si>
    <t>L1ME3G_3end</t>
  </si>
  <si>
    <t>LTR26E</t>
  </si>
  <si>
    <t>Alu:AluSc</t>
    <phoneticPr fontId="1"/>
  </si>
  <si>
    <t>Alu:AluSg7</t>
    <phoneticPr fontId="1"/>
  </si>
  <si>
    <t>Alu:AluSx</t>
    <phoneticPr fontId="1"/>
  </si>
  <si>
    <t>SVA:SVA_A</t>
    <phoneticPr fontId="1"/>
  </si>
  <si>
    <t>Alu:AluJb</t>
    <phoneticPr fontId="1"/>
  </si>
  <si>
    <t>Alu:AluSz6</t>
    <phoneticPr fontId="1"/>
  </si>
  <si>
    <t>Alu:AluSp</t>
    <phoneticPr fontId="1"/>
  </si>
  <si>
    <t>Alu:AluSg</t>
    <phoneticPr fontId="1"/>
  </si>
  <si>
    <t>MaLR:MLT1B</t>
    <phoneticPr fontId="1"/>
  </si>
  <si>
    <t>MaLR:MLT1H1</t>
    <phoneticPr fontId="1"/>
  </si>
  <si>
    <t>ERVL:MER70A</t>
    <phoneticPr fontId="1"/>
  </si>
  <si>
    <t>ERVL:MLT2A1</t>
    <phoneticPr fontId="1"/>
  </si>
  <si>
    <t>ERVL:HERVL</t>
    <phoneticPr fontId="1"/>
  </si>
  <si>
    <t>L1:1MEc_5end</t>
    <phoneticPr fontId="1"/>
  </si>
  <si>
    <t>ERV1:LTR72</t>
    <phoneticPr fontId="1"/>
  </si>
  <si>
    <t>ERVL:ERVL-E</t>
    <phoneticPr fontId="1"/>
  </si>
  <si>
    <t>ERV1:LTR12D</t>
    <phoneticPr fontId="1"/>
  </si>
  <si>
    <t>Gypsy:MamGypLTR1b</t>
    <phoneticPr fontId="1"/>
  </si>
  <si>
    <t>MaLR:MSTA</t>
    <phoneticPr fontId="1"/>
  </si>
  <si>
    <t>MaLR:MLT1C2</t>
    <phoneticPr fontId="1"/>
  </si>
  <si>
    <t>MaLR:THE1D-int</t>
    <phoneticPr fontId="1"/>
  </si>
  <si>
    <t>L2:L2b_3end</t>
    <phoneticPr fontId="1"/>
  </si>
  <si>
    <t>L1:L1ME1_3end</t>
    <phoneticPr fontId="1"/>
  </si>
  <si>
    <t>ERV1:MER72</t>
    <phoneticPr fontId="1"/>
  </si>
  <si>
    <t>ERV1:LTR12C</t>
    <phoneticPr fontId="1"/>
  </si>
  <si>
    <t>MaLR:THE1B</t>
    <phoneticPr fontId="1"/>
  </si>
  <si>
    <t>MaLR:THE1-int</t>
    <phoneticPr fontId="1"/>
  </si>
  <si>
    <t>MaLR:MLT1F2</t>
    <phoneticPr fontId="1"/>
  </si>
  <si>
    <t>ERV1:LTR7C</t>
    <phoneticPr fontId="1"/>
  </si>
  <si>
    <t>Tigger:Tigger1</t>
    <phoneticPr fontId="1"/>
  </si>
  <si>
    <t>MaLR:MLT1E2</t>
    <phoneticPr fontId="1"/>
  </si>
  <si>
    <t>MaLR:MLT1A1</t>
    <phoneticPr fontId="1"/>
  </si>
  <si>
    <t>L2:L2c_3end</t>
    <phoneticPr fontId="1"/>
  </si>
  <si>
    <t>L2:L2d2_3end</t>
    <phoneticPr fontId="1"/>
  </si>
  <si>
    <t>L1:L1ME3G_3end</t>
    <phoneticPr fontId="1"/>
  </si>
  <si>
    <t>ERV1:LTR26E</t>
    <phoneticPr fontId="1"/>
  </si>
  <si>
    <t>Repeat (from Repbase annotation)</t>
    <phoneticPr fontId="1"/>
  </si>
  <si>
    <t>dfam or Repbase</t>
    <phoneticPr fontId="1"/>
  </si>
  <si>
    <t>Repbase</t>
  </si>
  <si>
    <t>Repbase</t>
    <phoneticPr fontId="1"/>
  </si>
  <si>
    <t>Repeat type</t>
    <phoneticPr fontId="1"/>
  </si>
  <si>
    <t>ID1</t>
    <phoneticPr fontId="1"/>
  </si>
  <si>
    <t>ID2</t>
    <phoneticPr fontId="1"/>
  </si>
  <si>
    <t>obs</t>
  </si>
  <si>
    <t>obs_f</t>
  </si>
  <si>
    <t>exp</t>
  </si>
  <si>
    <t>exp_f</t>
  </si>
  <si>
    <t>z</t>
  </si>
  <si>
    <t>p</t>
    <phoneticPr fontId="1"/>
  </si>
  <si>
    <t>p_adjust</t>
    <phoneticPr fontId="1"/>
  </si>
  <si>
    <t>repClass</t>
  </si>
  <si>
    <t>LTR</t>
  </si>
  <si>
    <t>SINE</t>
  </si>
  <si>
    <t>Simple_repeat</t>
  </si>
  <si>
    <t>LINE</t>
  </si>
  <si>
    <t>Satellite</t>
  </si>
  <si>
    <t>Retroposon</t>
  </si>
  <si>
    <t>DNA</t>
  </si>
  <si>
    <t>repFamily</t>
  </si>
  <si>
    <t>Alu</t>
  </si>
  <si>
    <t>ERV1</t>
  </si>
  <si>
    <t>ERVL</t>
  </si>
  <si>
    <t>L1</t>
  </si>
  <si>
    <t>L2</t>
  </si>
  <si>
    <t>TcMar-Tigger</t>
  </si>
  <si>
    <t>SVA</t>
  </si>
  <si>
    <t>Gypsy</t>
  </si>
  <si>
    <t>MIR</t>
  </si>
  <si>
    <t>repName</t>
  </si>
  <si>
    <t>(ATCGAATGGA)n</t>
  </si>
  <si>
    <t>L2a</t>
  </si>
  <si>
    <t>THE1B-int</t>
  </si>
  <si>
    <t>L1ME1</t>
  </si>
  <si>
    <t>L1MCa</t>
  </si>
  <si>
    <t>ERVL-int</t>
  </si>
  <si>
    <t>LTR12F</t>
  </si>
  <si>
    <t>SVA_D</t>
  </si>
  <si>
    <t>MLT1C</t>
  </si>
  <si>
    <t>L2b</t>
  </si>
  <si>
    <t>(GAATG)n</t>
  </si>
  <si>
    <t>(TTCCATTCGAG)n</t>
  </si>
  <si>
    <t>MLT2A2</t>
  </si>
  <si>
    <t>L1PA7</t>
  </si>
  <si>
    <t>SAR</t>
  </si>
  <si>
    <t>AluSq2</t>
  </si>
  <si>
    <t>HERV17-int</t>
  </si>
  <si>
    <t>L1ME3G</t>
  </si>
  <si>
    <t>(ATTCCATTCG)n</t>
  </si>
  <si>
    <t>LTR26</t>
  </si>
  <si>
    <t>(GATTCCATTC)n</t>
  </si>
  <si>
    <t>AluJo</t>
  </si>
  <si>
    <t>HERVL-int</t>
  </si>
  <si>
    <t>ID</t>
  </si>
  <si>
    <t>HSATII</t>
  </si>
  <si>
    <t>ERV24_Prim</t>
  </si>
  <si>
    <t>L1MDb_5end</t>
  </si>
  <si>
    <t>L1PA4_3end</t>
  </si>
  <si>
    <t>L1M4c_5end</t>
  </si>
  <si>
    <t>MIR3</t>
  </si>
  <si>
    <t>L1M5_orf2</t>
  </si>
  <si>
    <t>HSMAR2</t>
  </si>
  <si>
    <t>MLT1K</t>
  </si>
  <si>
    <t>MSTB</t>
  </si>
  <si>
    <t>Repbase annotation               (Class, Name, Family)</t>
    <phoneticPr fontId="1"/>
  </si>
  <si>
    <t>Pr54</t>
    <phoneticPr fontId="1"/>
  </si>
  <si>
    <t>Pr55</t>
    <phoneticPr fontId="1"/>
  </si>
  <si>
    <t>Pr57</t>
    <phoneticPr fontId="1"/>
  </si>
  <si>
    <t>Pr59</t>
    <phoneticPr fontId="1"/>
  </si>
  <si>
    <t>a</t>
    <phoneticPr fontId="1"/>
  </si>
  <si>
    <t>b</t>
    <phoneticPr fontId="1"/>
  </si>
  <si>
    <t>d</t>
    <phoneticPr fontId="1"/>
  </si>
  <si>
    <t>c</t>
    <phoneticPr fontId="1"/>
  </si>
  <si>
    <t>Forward</t>
    <phoneticPr fontId="1"/>
  </si>
  <si>
    <t>Reverse</t>
    <phoneticPr fontId="1"/>
  </si>
  <si>
    <t>Figure number in Figure SXX</t>
    <phoneticPr fontId="1"/>
  </si>
  <si>
    <t>strand</t>
    <phoneticPr fontId="1"/>
  </si>
  <si>
    <t>Primer ilist# (後で消すこと)</t>
    <rPh sb="15" eb="16">
      <t>アト</t>
    </rPh>
    <rPh sb="17" eb="18">
      <t>ケス</t>
    </rPh>
    <phoneticPr fontId="1"/>
  </si>
  <si>
    <t>GGGGGAAAATAGCCTTTCAG</t>
  </si>
  <si>
    <t>TGTTTGCCCATCACTAGATCC</t>
    <phoneticPr fontId="1"/>
  </si>
  <si>
    <t>GGGCAAAAGATTTGAACTGC</t>
  </si>
  <si>
    <t>GGGTGGAGTGTTGTGCTCTT</t>
  </si>
  <si>
    <t>AAAGATTCCGCCATTGTGTC</t>
  </si>
  <si>
    <t>AGTTCCAGGTGCTCCATGTC</t>
    <phoneticPr fontId="1"/>
  </si>
  <si>
    <t>GCTTGGTGGTGTTTGTTGTG</t>
    <phoneticPr fontId="1"/>
  </si>
  <si>
    <t>CACTGGAGCTGGTGAGAACA</t>
    <phoneticPr fontId="1"/>
  </si>
  <si>
    <t>product size (bp)</t>
    <phoneticPr fontId="1"/>
  </si>
  <si>
    <t>Table S6. Enrichement analysis of DUX4-induced Repbase annotated repeats. obs: observed number of  repeats in each repeat Class, Family or Name, obs_f: observed frequency of observed repeats from totall observed repeats, exp: expected number, exp_f: expected frequency, p_adjust: adjusted p-value with Bonferroni-correction.</t>
    <phoneticPr fontId="1"/>
  </si>
  <si>
    <t>Table S7. Enrichement analysis of DUX4-induced Dfam annotated repeats. obs: observed number of  repeats in each repeat name, obs_f: observed frequency of observed repeats from totall observed repeats, exp: expected number, exp_f: expected frequency, p_adjust: adjusted p-value with Bonferroni-correction.</t>
    <phoneticPr fontId="1"/>
  </si>
  <si>
    <t xml:space="preserve">Table S9. Fusion transcripts between genes and LTR repeats. </t>
    <phoneticPr fontId="1"/>
  </si>
  <si>
    <t>Table S8. Primers used to check repeat transcripts in Supplemtary figure 5.</t>
    <phoneticPr fontId="1"/>
  </si>
  <si>
    <t>median length</t>
    <phoneticPr fontId="1"/>
  </si>
  <si>
    <t>average l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E+00"/>
    <numFmt numFmtId="177" formatCode="#,##0.0;[Red]\-#,##0.0"/>
    <numFmt numFmtId="178" formatCode="0.000000"/>
    <numFmt numFmtId="179" formatCode="0.0000"/>
    <numFmt numFmtId="180" formatCode="0.000"/>
    <numFmt numFmtId="181" formatCode="0.00.E+00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4"/>
      <color rgb="FF313D41"/>
      <name val="Monaco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rgb="FF0A0B0B"/>
      <name val="Arial"/>
      <family val="2"/>
    </font>
    <font>
      <b/>
      <sz val="12"/>
      <color theme="1"/>
      <name val="游ゴシック"/>
      <family val="2"/>
      <charset val="128"/>
      <scheme val="minor"/>
    </font>
    <font>
      <sz val="12"/>
      <color rgb="FFFF0000"/>
      <name val="Arial"/>
      <family val="2"/>
    </font>
    <font>
      <sz val="10"/>
      <color theme="1"/>
      <name val="Arial"/>
      <family val="2"/>
    </font>
    <font>
      <sz val="10"/>
      <color rgb="FF000000"/>
      <name val="Arial Unicode MS"/>
      <family val="3"/>
      <charset val="128"/>
    </font>
    <font>
      <sz val="12"/>
      <color rgb="FF000000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0" xfId="0" applyFont="1" applyFill="1" applyAlignment="1">
      <alignment horizontal="right" vertical="center"/>
    </xf>
    <xf numFmtId="0" fontId="4" fillId="2" borderId="0" xfId="0" applyFont="1" applyFill="1">
      <alignment vertical="center"/>
    </xf>
    <xf numFmtId="3" fontId="5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4" fillId="2" borderId="1" xfId="0" applyFont="1" applyFill="1" applyBorder="1">
      <alignment vertical="center"/>
    </xf>
    <xf numFmtId="0" fontId="5" fillId="2" borderId="1" xfId="0" applyFont="1" applyFill="1" applyBorder="1" applyAlignment="1">
      <alignment vertical="center"/>
    </xf>
    <xf numFmtId="3" fontId="5" fillId="2" borderId="1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horizontal="right" wrapText="1"/>
    </xf>
    <xf numFmtId="0" fontId="5" fillId="2" borderId="0" xfId="0" applyFont="1" applyFill="1" applyBorder="1" applyAlignment="1">
      <alignment horizontal="right" wrapText="1"/>
    </xf>
    <xf numFmtId="38" fontId="5" fillId="2" borderId="0" xfId="1" applyFont="1" applyFill="1" applyAlignment="1">
      <alignment vertical="center"/>
    </xf>
    <xf numFmtId="177" fontId="5" fillId="2" borderId="0" xfId="1" applyNumberFormat="1" applyFont="1" applyFill="1" applyAlignment="1">
      <alignment vertical="center"/>
    </xf>
    <xf numFmtId="2" fontId="5" fillId="2" borderId="0" xfId="0" applyNumberFormat="1" applyFont="1" applyFill="1" applyAlignment="1">
      <alignment vertical="center"/>
    </xf>
    <xf numFmtId="0" fontId="4" fillId="2" borderId="0" xfId="0" applyFont="1" applyFill="1" applyBorder="1">
      <alignment vertical="center"/>
    </xf>
    <xf numFmtId="0" fontId="6" fillId="2" borderId="0" xfId="0" applyFont="1" applyFill="1" applyAlignment="1">
      <alignment horizontal="right" vertical="center"/>
    </xf>
    <xf numFmtId="0" fontId="7" fillId="2" borderId="3" xfId="0" applyFont="1" applyFill="1" applyBorder="1">
      <alignment vertical="center"/>
    </xf>
    <xf numFmtId="0" fontId="7" fillId="2" borderId="0" xfId="0" applyFont="1" applyFill="1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7" fillId="2" borderId="1" xfId="0" applyFont="1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2" borderId="4" xfId="0" applyFont="1" applyFill="1" applyBorder="1">
      <alignment vertical="center"/>
    </xf>
    <xf numFmtId="11" fontId="4" fillId="2" borderId="0" xfId="0" applyNumberFormat="1" applyFont="1" applyFill="1">
      <alignment vertical="center"/>
    </xf>
    <xf numFmtId="11" fontId="4" fillId="2" borderId="0" xfId="0" applyNumberFormat="1" applyFont="1" applyFill="1" applyBorder="1">
      <alignment vertical="center"/>
    </xf>
    <xf numFmtId="0" fontId="4" fillId="2" borderId="4" xfId="0" applyFont="1" applyFill="1" applyBorder="1" applyAlignment="1"/>
    <xf numFmtId="0" fontId="4" fillId="2" borderId="4" xfId="0" applyFont="1" applyFill="1" applyBorder="1" applyAlignment="1">
      <alignment wrapText="1"/>
    </xf>
    <xf numFmtId="0" fontId="4" fillId="2" borderId="0" xfId="0" applyFont="1" applyFill="1" applyAlignment="1">
      <alignment horizontal="center" vertical="center"/>
    </xf>
    <xf numFmtId="0" fontId="8" fillId="2" borderId="0" xfId="0" applyFont="1" applyFill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5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4" fillId="2" borderId="4" xfId="0" applyFont="1" applyFill="1" applyBorder="1" applyAlignment="1">
      <alignment horizontal="center"/>
    </xf>
    <xf numFmtId="0" fontId="4" fillId="2" borderId="0" xfId="0" applyFont="1" applyFill="1" applyAlignment="1"/>
    <xf numFmtId="176" fontId="4" fillId="2" borderId="0" xfId="0" applyNumberFormat="1" applyFont="1" applyFill="1">
      <alignment vertical="center"/>
    </xf>
    <xf numFmtId="176" fontId="4" fillId="2" borderId="0" xfId="0" applyNumberFormat="1" applyFont="1" applyFill="1" applyBorder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right" wrapText="1"/>
    </xf>
    <xf numFmtId="38" fontId="4" fillId="2" borderId="0" xfId="0" applyNumberFormat="1" applyFont="1" applyFill="1">
      <alignment vertical="center"/>
    </xf>
    <xf numFmtId="3" fontId="4" fillId="2" borderId="0" xfId="0" applyNumberFormat="1" applyFont="1" applyFill="1">
      <alignment vertical="center"/>
    </xf>
    <xf numFmtId="0" fontId="4" fillId="2" borderId="0" xfId="0" applyNumberFormat="1" applyFont="1" applyFill="1">
      <alignment vertical="center"/>
    </xf>
    <xf numFmtId="0" fontId="3" fillId="2" borderId="0" xfId="0" applyFont="1" applyFill="1">
      <alignment vertical="center"/>
    </xf>
    <xf numFmtId="0" fontId="7" fillId="2" borderId="0" xfId="0" applyFont="1" applyFill="1" applyBorder="1">
      <alignment vertical="center"/>
    </xf>
    <xf numFmtId="0" fontId="7" fillId="2" borderId="0" xfId="0" applyFont="1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ont="1" applyFill="1" applyBorder="1">
      <alignment vertical="center"/>
    </xf>
    <xf numFmtId="0" fontId="7" fillId="2" borderId="0" xfId="0" applyFont="1" applyFill="1" applyAlignment="1">
      <alignment horizontal="center" vertical="center"/>
    </xf>
    <xf numFmtId="178" fontId="4" fillId="2" borderId="0" xfId="0" applyNumberFormat="1" applyFont="1" applyFill="1">
      <alignment vertical="center"/>
    </xf>
    <xf numFmtId="0" fontId="10" fillId="2" borderId="0" xfId="0" applyFont="1" applyFill="1">
      <alignment vertical="center"/>
    </xf>
    <xf numFmtId="0" fontId="0" fillId="2" borderId="0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11" fillId="2" borderId="0" xfId="0" applyFont="1" applyFill="1">
      <alignment vertical="center"/>
    </xf>
    <xf numFmtId="0" fontId="4" fillId="0" borderId="0" xfId="0" applyFont="1" applyAlignment="1"/>
    <xf numFmtId="0" fontId="4" fillId="2" borderId="2" xfId="0" applyFont="1" applyFill="1" applyBorder="1" applyAlignment="1"/>
    <xf numFmtId="0" fontId="4" fillId="2" borderId="2" xfId="0" applyFont="1" applyFill="1" applyBorder="1" applyAlignment="1">
      <alignment wrapText="1"/>
    </xf>
    <xf numFmtId="0" fontId="4" fillId="2" borderId="0" xfId="0" applyFont="1" applyFill="1" applyBorder="1" applyAlignment="1"/>
    <xf numFmtId="0" fontId="4" fillId="2" borderId="0" xfId="0" applyFont="1" applyFill="1" applyBorder="1" applyAlignment="1">
      <alignment wrapText="1"/>
    </xf>
    <xf numFmtId="0" fontId="10" fillId="2" borderId="0" xfId="0" applyFont="1" applyFill="1" applyBorder="1">
      <alignment vertical="center"/>
    </xf>
    <xf numFmtId="0" fontId="12" fillId="0" borderId="0" xfId="0" applyFont="1" applyAlignment="1"/>
    <xf numFmtId="0" fontId="13" fillId="2" borderId="0" xfId="0" applyFont="1" applyFill="1" applyAlignment="1"/>
    <xf numFmtId="179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181" fontId="4" fillId="0" borderId="0" xfId="0" applyNumberFormat="1" applyFont="1">
      <alignment vertical="center"/>
    </xf>
    <xf numFmtId="0" fontId="4" fillId="2" borderId="0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2" borderId="4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 wrapText="1"/>
    </xf>
    <xf numFmtId="0" fontId="9" fillId="2" borderId="0" xfId="0" applyFont="1" applyFill="1" applyAlignment="1">
      <alignment vertical="center"/>
    </xf>
    <xf numFmtId="0" fontId="9" fillId="0" borderId="0" xfId="0" applyFont="1" applyAlignme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9A6A-0976-8B4F-A3E2-0B9C044DF296}">
  <dimension ref="A1:N28"/>
  <sheetViews>
    <sheetView zoomScale="75" workbookViewId="0">
      <selection activeCell="C19" sqref="C19"/>
    </sheetView>
  </sheetViews>
  <sheetFormatPr baseColWidth="10" defaultRowHeight="24" customHeight="1"/>
  <cols>
    <col min="1" max="2" width="10.7109375" style="3"/>
    <col min="3" max="3" width="16.28515625" style="3" customWidth="1"/>
    <col min="4" max="4" width="19.140625" style="3" customWidth="1"/>
    <col min="5" max="6" width="12.140625" style="3" customWidth="1"/>
    <col min="7" max="7" width="10.42578125" style="3" customWidth="1"/>
    <col min="8" max="8" width="12.5703125" style="3" customWidth="1"/>
    <col min="9" max="9" width="13.140625" style="3" customWidth="1"/>
    <col min="10" max="11" width="11.42578125" style="3" customWidth="1"/>
    <col min="12" max="12" width="14.140625" style="3" customWidth="1"/>
    <col min="13" max="13" width="14.85546875" style="3" customWidth="1"/>
    <col min="14" max="14" width="4.5703125" style="3" customWidth="1"/>
    <col min="15" max="16384" width="10.7109375" style="3"/>
  </cols>
  <sheetData>
    <row r="1" spans="1:14" s="17" customFormat="1" ht="24" customHeight="1">
      <c r="A1" s="46" t="s">
        <v>88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24" customHeight="1" thickBo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s="71" customFormat="1" ht="64" customHeight="1">
      <c r="A3" s="68"/>
      <c r="B3" s="69"/>
      <c r="C3" s="70" t="s">
        <v>864</v>
      </c>
      <c r="D3" s="70" t="s">
        <v>865</v>
      </c>
      <c r="E3" s="70" t="s">
        <v>1090</v>
      </c>
      <c r="F3" s="70" t="s">
        <v>1089</v>
      </c>
      <c r="G3" s="70" t="s">
        <v>879</v>
      </c>
      <c r="H3" s="70" t="s">
        <v>880</v>
      </c>
      <c r="I3" s="70" t="s">
        <v>876</v>
      </c>
      <c r="J3" s="70" t="s">
        <v>866</v>
      </c>
      <c r="K3" s="70" t="s">
        <v>867</v>
      </c>
      <c r="L3" s="70" t="s">
        <v>868</v>
      </c>
      <c r="M3" s="70" t="s">
        <v>869</v>
      </c>
      <c r="N3" s="69"/>
    </row>
    <row r="4" spans="1:14" s="41" customFormat="1" ht="25" customHeight="1">
      <c r="A4" s="9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</row>
    <row r="5" spans="1:14" ht="24" customHeight="1">
      <c r="A5" s="16"/>
      <c r="B5" s="15" t="s">
        <v>870</v>
      </c>
      <c r="C5" s="4">
        <v>3820753</v>
      </c>
      <c r="D5" s="4">
        <v>3170324084</v>
      </c>
      <c r="E5" s="5">
        <v>829.8</v>
      </c>
      <c r="F5" s="5">
        <v>658</v>
      </c>
      <c r="G5" s="4">
        <v>158097</v>
      </c>
      <c r="H5" s="5">
        <v>64.760000000000005</v>
      </c>
      <c r="I5" s="5">
        <v>81.7</v>
      </c>
      <c r="J5" s="5">
        <v>3.3</v>
      </c>
      <c r="K5" s="12">
        <v>9</v>
      </c>
      <c r="L5" s="12">
        <v>6</v>
      </c>
      <c r="M5" s="11">
        <v>2474248</v>
      </c>
      <c r="N5" s="2"/>
    </row>
    <row r="6" spans="1:14" ht="24" customHeight="1">
      <c r="A6" s="16" t="s">
        <v>877</v>
      </c>
      <c r="B6" s="15" t="s">
        <v>871</v>
      </c>
      <c r="C6" s="4">
        <v>6783648</v>
      </c>
      <c r="D6" s="4">
        <v>7597724459</v>
      </c>
      <c r="E6" s="5">
        <v>1120</v>
      </c>
      <c r="F6" s="5">
        <v>869</v>
      </c>
      <c r="G6" s="4">
        <v>119245</v>
      </c>
      <c r="H6" s="13">
        <v>78.5</v>
      </c>
      <c r="I6" s="5">
        <v>82.4</v>
      </c>
      <c r="J6" s="5">
        <v>3.7</v>
      </c>
      <c r="K6" s="5">
        <v>8.8000000000000007</v>
      </c>
      <c r="L6" s="5">
        <v>5.2</v>
      </c>
      <c r="M6" s="11">
        <v>5325385</v>
      </c>
      <c r="N6" s="2"/>
    </row>
    <row r="7" spans="1:14" ht="24" customHeight="1">
      <c r="A7" s="16"/>
      <c r="B7" s="15" t="s">
        <v>872</v>
      </c>
      <c r="C7" s="4">
        <v>8228457</v>
      </c>
      <c r="D7" s="4">
        <v>10086001384</v>
      </c>
      <c r="E7" s="5">
        <v>1225.7</v>
      </c>
      <c r="F7" s="5">
        <v>922</v>
      </c>
      <c r="G7" s="4">
        <v>112699</v>
      </c>
      <c r="H7" s="5">
        <v>81.349999999999994</v>
      </c>
      <c r="I7" s="5">
        <v>82.7</v>
      </c>
      <c r="J7" s="5">
        <v>3.6</v>
      </c>
      <c r="K7" s="5">
        <v>8.6</v>
      </c>
      <c r="L7" s="5">
        <v>5.0999999999999996</v>
      </c>
      <c r="M7" s="11">
        <v>6693885</v>
      </c>
      <c r="N7" s="2"/>
    </row>
    <row r="8" spans="1:14" ht="24" customHeight="1">
      <c r="A8" s="17"/>
      <c r="B8" s="15"/>
      <c r="C8" s="4"/>
      <c r="D8" s="4"/>
      <c r="E8" s="5"/>
      <c r="F8" s="5"/>
      <c r="G8" s="4"/>
      <c r="H8" s="5"/>
      <c r="I8" s="5"/>
      <c r="J8" s="5"/>
      <c r="K8" s="5"/>
      <c r="L8" s="5"/>
      <c r="M8" s="11"/>
      <c r="N8" s="2"/>
    </row>
    <row r="9" spans="1:14" ht="24" customHeight="1">
      <c r="A9" s="16"/>
      <c r="B9" s="15" t="s">
        <v>873</v>
      </c>
      <c r="C9" s="4">
        <v>3938995</v>
      </c>
      <c r="D9" s="4">
        <v>3975265881</v>
      </c>
      <c r="E9" s="5">
        <v>1009.2</v>
      </c>
      <c r="F9" s="5">
        <v>787</v>
      </c>
      <c r="G9" s="4">
        <v>186763</v>
      </c>
      <c r="H9" s="13">
        <v>70.900000000000006</v>
      </c>
      <c r="I9" s="5">
        <v>81.7</v>
      </c>
      <c r="J9" s="5">
        <v>3.5</v>
      </c>
      <c r="K9" s="5">
        <v>9.1999999999999993</v>
      </c>
      <c r="L9" s="5">
        <v>5.6</v>
      </c>
      <c r="M9" s="11">
        <v>2792591</v>
      </c>
      <c r="N9" s="2"/>
    </row>
    <row r="10" spans="1:14" ht="24" customHeight="1">
      <c r="A10" s="16" t="s">
        <v>878</v>
      </c>
      <c r="B10" s="15" t="s">
        <v>874</v>
      </c>
      <c r="C10" s="4">
        <v>6160210</v>
      </c>
      <c r="D10" s="4">
        <v>7018519632</v>
      </c>
      <c r="E10" s="5">
        <v>1139.3</v>
      </c>
      <c r="F10" s="5">
        <v>872</v>
      </c>
      <c r="G10" s="4">
        <v>57447</v>
      </c>
      <c r="H10" s="5">
        <v>79.97</v>
      </c>
      <c r="I10" s="5">
        <v>82.5</v>
      </c>
      <c r="J10" s="5">
        <v>3.6</v>
      </c>
      <c r="K10" s="5">
        <v>8.8000000000000007</v>
      </c>
      <c r="L10" s="5">
        <v>5.0999999999999996</v>
      </c>
      <c r="M10" s="11">
        <v>4926052</v>
      </c>
      <c r="N10" s="2"/>
    </row>
    <row r="11" spans="1:14" ht="24" customHeight="1">
      <c r="A11" s="16"/>
      <c r="B11" s="15" t="s">
        <v>875</v>
      </c>
      <c r="C11" s="4">
        <v>6704136</v>
      </c>
      <c r="D11" s="4">
        <v>7371762256</v>
      </c>
      <c r="E11" s="5">
        <v>1099.5999999999999</v>
      </c>
      <c r="F11" s="5">
        <v>837</v>
      </c>
      <c r="G11" s="4">
        <v>96128</v>
      </c>
      <c r="H11" s="5">
        <v>79.05</v>
      </c>
      <c r="I11" s="5">
        <v>81.8</v>
      </c>
      <c r="J11" s="5">
        <v>3.4</v>
      </c>
      <c r="K11" s="5">
        <v>9.3000000000000007</v>
      </c>
      <c r="L11" s="5">
        <v>5.5</v>
      </c>
      <c r="M11" s="11">
        <v>5299508</v>
      </c>
      <c r="N11" s="2"/>
    </row>
    <row r="12" spans="1:14" ht="24" customHeight="1">
      <c r="A12" s="14"/>
      <c r="B12" s="2"/>
      <c r="C12" s="4"/>
      <c r="D12" s="4"/>
      <c r="E12" s="5"/>
      <c r="F12" s="5"/>
      <c r="G12" s="4"/>
      <c r="H12" s="5"/>
      <c r="I12" s="5"/>
      <c r="J12" s="5"/>
      <c r="K12" s="5"/>
      <c r="L12" s="5"/>
      <c r="M12" s="11"/>
      <c r="N12" s="2"/>
    </row>
    <row r="13" spans="1:14" ht="24" customHeight="1">
      <c r="A13" s="14"/>
      <c r="B13" s="15" t="s">
        <v>900</v>
      </c>
      <c r="C13" s="4">
        <f>AVERAGE(C5:C11)</f>
        <v>5939366.5</v>
      </c>
      <c r="D13" s="4">
        <f t="shared" ref="D13:M13" si="0">AVERAGE(D5:D11)</f>
        <v>6536599616</v>
      </c>
      <c r="E13" s="4">
        <f t="shared" si="0"/>
        <v>1070.6000000000001</v>
      </c>
      <c r="F13" s="4">
        <f t="shared" si="0"/>
        <v>824.16666666666663</v>
      </c>
      <c r="G13" s="4">
        <f t="shared" si="0"/>
        <v>121729.83333333333</v>
      </c>
      <c r="H13" s="4">
        <f t="shared" si="0"/>
        <v>75.75500000000001</v>
      </c>
      <c r="I13" s="4">
        <f t="shared" si="0"/>
        <v>82.13333333333334</v>
      </c>
      <c r="J13" s="4">
        <f t="shared" si="0"/>
        <v>3.5166666666666662</v>
      </c>
      <c r="K13" s="4">
        <f t="shared" si="0"/>
        <v>8.9499999999999975</v>
      </c>
      <c r="L13" s="4">
        <f t="shared" si="0"/>
        <v>5.416666666666667</v>
      </c>
      <c r="M13" s="4">
        <f t="shared" si="0"/>
        <v>4585278.166666667</v>
      </c>
      <c r="N13" s="2"/>
    </row>
    <row r="14" spans="1:14" ht="24" customHeight="1">
      <c r="A14" s="14"/>
      <c r="B14" s="15" t="s">
        <v>901</v>
      </c>
      <c r="C14" s="4">
        <f>MEDIAN(C5:C11)</f>
        <v>6432173</v>
      </c>
      <c r="D14" s="4">
        <f t="shared" ref="D14:M14" si="1">MEDIAN(D5:D11)</f>
        <v>7195140944</v>
      </c>
      <c r="E14" s="4">
        <f t="shared" si="1"/>
        <v>1109.8</v>
      </c>
      <c r="F14" s="4">
        <f t="shared" si="1"/>
        <v>853</v>
      </c>
      <c r="G14" s="4">
        <f t="shared" si="1"/>
        <v>115972</v>
      </c>
      <c r="H14" s="4">
        <f t="shared" si="1"/>
        <v>78.775000000000006</v>
      </c>
      <c r="I14" s="4">
        <f t="shared" si="1"/>
        <v>82.1</v>
      </c>
      <c r="J14" s="4">
        <f t="shared" si="1"/>
        <v>3.55</v>
      </c>
      <c r="K14" s="4">
        <f t="shared" si="1"/>
        <v>8.9</v>
      </c>
      <c r="L14" s="4">
        <f t="shared" si="1"/>
        <v>5.35</v>
      </c>
      <c r="M14" s="4">
        <f t="shared" si="1"/>
        <v>5112780</v>
      </c>
      <c r="N14" s="2"/>
    </row>
    <row r="15" spans="1:14" ht="24" customHeight="1" thickBot="1">
      <c r="A15" s="6"/>
      <c r="B15" s="7"/>
      <c r="C15" s="8"/>
      <c r="D15" s="8"/>
      <c r="E15" s="7"/>
      <c r="F15" s="7"/>
      <c r="G15" s="8"/>
      <c r="H15" s="7"/>
      <c r="I15" s="7"/>
      <c r="J15" s="7"/>
      <c r="K15" s="7"/>
      <c r="L15" s="7"/>
      <c r="M15" s="7"/>
      <c r="N15" s="7"/>
    </row>
    <row r="17" spans="3:13" ht="24" customHeight="1">
      <c r="M17" s="42"/>
    </row>
    <row r="18" spans="3:13" ht="24" customHeight="1">
      <c r="C18" s="43"/>
    </row>
    <row r="22" spans="3:13" ht="24" customHeight="1">
      <c r="C22" s="44"/>
    </row>
    <row r="28" spans="3:13" ht="24" customHeight="1">
      <c r="J28" s="4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E18A3-A85A-4B4E-8A7D-FF1BDD9EDA79}">
  <dimension ref="A1:N129"/>
  <sheetViews>
    <sheetView zoomScale="58" zoomScaleNormal="58" workbookViewId="0">
      <selection activeCell="R32" sqref="R32"/>
    </sheetView>
  </sheetViews>
  <sheetFormatPr baseColWidth="10" defaultRowHeight="21" customHeight="1"/>
  <cols>
    <col min="1" max="1" width="13" style="1" customWidth="1"/>
    <col min="2" max="7" width="10.7109375" style="1"/>
    <col min="8" max="8" width="3.85546875" style="1" customWidth="1"/>
    <col min="9" max="11" width="10.7109375" style="1"/>
    <col min="12" max="12" width="13.42578125" style="1" customWidth="1"/>
    <col min="13" max="13" width="15.42578125" style="1" customWidth="1"/>
    <col min="14" max="14" width="18" style="1" customWidth="1"/>
    <col min="15" max="16384" width="10.7109375" style="1"/>
  </cols>
  <sheetData>
    <row r="1" spans="1:14" ht="21" customHeight="1">
      <c r="A1" s="17" t="s">
        <v>90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21" customHeight="1" thickBot="1">
      <c r="A2" s="20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21" customHeight="1">
      <c r="A3" s="3" t="s">
        <v>903</v>
      </c>
      <c r="B3" s="23" t="s">
        <v>853</v>
      </c>
      <c r="C3" s="23"/>
      <c r="D3" s="23"/>
      <c r="E3" s="23"/>
      <c r="F3" s="23"/>
      <c r="G3" s="23"/>
      <c r="H3" s="3"/>
      <c r="I3" s="23" t="s">
        <v>852</v>
      </c>
      <c r="J3" s="23"/>
      <c r="K3" s="23"/>
      <c r="L3" s="23"/>
      <c r="M3" s="23"/>
      <c r="N3" s="23"/>
    </row>
    <row r="4" spans="1:14" ht="21" customHeight="1" thickBot="1">
      <c r="A4" s="6"/>
      <c r="B4" s="6" t="s">
        <v>11</v>
      </c>
      <c r="C4" s="6" t="s">
        <v>12</v>
      </c>
      <c r="D4" s="6" t="s">
        <v>13</v>
      </c>
      <c r="E4" s="6" t="s">
        <v>14</v>
      </c>
      <c r="F4" s="6" t="s">
        <v>15</v>
      </c>
      <c r="G4" s="6" t="s">
        <v>16</v>
      </c>
      <c r="H4" s="6"/>
      <c r="I4" s="6" t="s">
        <v>17</v>
      </c>
      <c r="J4" s="6" t="s">
        <v>18</v>
      </c>
      <c r="K4" s="6" t="s">
        <v>19</v>
      </c>
      <c r="L4" s="6" t="s">
        <v>20</v>
      </c>
      <c r="M4" s="6" t="s">
        <v>21</v>
      </c>
      <c r="N4" s="6" t="s">
        <v>851</v>
      </c>
    </row>
    <row r="5" spans="1:14" ht="21" customHeight="1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ht="21" customHeight="1">
      <c r="A6" s="3" t="s">
        <v>747</v>
      </c>
      <c r="B6" s="3">
        <v>1</v>
      </c>
      <c r="C6" s="3">
        <v>0</v>
      </c>
      <c r="D6" s="3">
        <v>0</v>
      </c>
      <c r="E6" s="3">
        <v>284</v>
      </c>
      <c r="F6" s="3">
        <v>492</v>
      </c>
      <c r="G6" s="3">
        <v>283</v>
      </c>
      <c r="H6" s="3"/>
      <c r="I6" s="3">
        <v>183.94855199600499</v>
      </c>
      <c r="J6" s="3">
        <v>9.9941002095640705</v>
      </c>
      <c r="K6" s="3">
        <v>1.22374433246766</v>
      </c>
      <c r="L6" s="3">
        <v>8.1668204251546292</v>
      </c>
      <c r="M6" s="25">
        <v>3.1662366696132499E-16</v>
      </c>
      <c r="N6" s="25">
        <v>1.00920140493919E-13</v>
      </c>
    </row>
    <row r="7" spans="1:14" ht="21" customHeight="1">
      <c r="A7" s="3" t="s">
        <v>748</v>
      </c>
      <c r="B7" s="3">
        <v>0</v>
      </c>
      <c r="C7" s="3">
        <v>0</v>
      </c>
      <c r="D7" s="3">
        <v>1</v>
      </c>
      <c r="E7" s="3">
        <v>30</v>
      </c>
      <c r="F7" s="3">
        <v>50</v>
      </c>
      <c r="G7" s="3">
        <v>17</v>
      </c>
      <c r="H7" s="3"/>
      <c r="I7" s="3">
        <v>17.888396497771499</v>
      </c>
      <c r="J7" s="3">
        <v>6.5954954818595803</v>
      </c>
      <c r="K7" s="3">
        <v>1.3089528557344701</v>
      </c>
      <c r="L7" s="3">
        <v>5.0387570896575502</v>
      </c>
      <c r="M7" s="25">
        <v>4.6856471315705902E-7</v>
      </c>
      <c r="N7" s="25">
        <v>5.77840698046902E-5</v>
      </c>
    </row>
    <row r="8" spans="1:14" ht="21" customHeight="1">
      <c r="A8" s="3" t="s">
        <v>26</v>
      </c>
      <c r="B8" s="3">
        <v>0</v>
      </c>
      <c r="C8" s="3">
        <v>0</v>
      </c>
      <c r="D8" s="3">
        <v>0</v>
      </c>
      <c r="E8" s="3">
        <v>38</v>
      </c>
      <c r="F8" s="3">
        <v>99</v>
      </c>
      <c r="G8" s="3">
        <v>83</v>
      </c>
      <c r="H8" s="3"/>
      <c r="I8" s="3">
        <v>33.941827116675</v>
      </c>
      <c r="J8" s="3">
        <v>8.5230929307328598</v>
      </c>
      <c r="K8" s="3">
        <v>1.2262153091997701</v>
      </c>
      <c r="L8" s="3">
        <v>6.9507311373359597</v>
      </c>
      <c r="M8" s="25">
        <v>3.6339786700249398E-12</v>
      </c>
      <c r="N8" s="25">
        <v>7.3812519691741905E-10</v>
      </c>
    </row>
    <row r="9" spans="1:14" ht="21" customHeight="1">
      <c r="A9" s="3" t="s">
        <v>128</v>
      </c>
      <c r="B9" s="3">
        <v>0</v>
      </c>
      <c r="C9" s="3">
        <v>0</v>
      </c>
      <c r="D9" s="3">
        <v>1</v>
      </c>
      <c r="E9" s="3">
        <v>12</v>
      </c>
      <c r="F9" s="3">
        <v>31</v>
      </c>
      <c r="G9" s="3">
        <v>25</v>
      </c>
      <c r="H9" s="3"/>
      <c r="I9" s="3">
        <v>10.682728131125399</v>
      </c>
      <c r="J9" s="3">
        <v>5.8725464618533803</v>
      </c>
      <c r="K9" s="3">
        <v>1.2925703304057199</v>
      </c>
      <c r="L9" s="3">
        <v>4.5433090360430004</v>
      </c>
      <c r="M9" s="25">
        <v>5.5377973103916396E-6</v>
      </c>
      <c r="N9" s="3">
        <v>6.03853077245757E-4</v>
      </c>
    </row>
    <row r="10" spans="1:14" ht="21" customHeight="1">
      <c r="A10" s="3" t="s">
        <v>638</v>
      </c>
      <c r="B10" s="3">
        <v>1</v>
      </c>
      <c r="C10" s="3">
        <v>0</v>
      </c>
      <c r="D10" s="3">
        <v>1</v>
      </c>
      <c r="E10" s="3">
        <v>60</v>
      </c>
      <c r="F10" s="3">
        <v>73</v>
      </c>
      <c r="G10" s="3">
        <v>65</v>
      </c>
      <c r="H10" s="3"/>
      <c r="I10" s="3">
        <v>35.502908453284903</v>
      </c>
      <c r="J10" s="3">
        <v>6.7319550457617403</v>
      </c>
      <c r="K10" s="3">
        <v>1.07328396984479</v>
      </c>
      <c r="L10" s="3">
        <v>6.2722962747084203</v>
      </c>
      <c r="M10" s="25">
        <v>3.55761789740353E-10</v>
      </c>
      <c r="N10" s="25">
        <v>5.94409093535536E-8</v>
      </c>
    </row>
    <row r="11" spans="1:14" ht="21" customHeight="1">
      <c r="A11" s="3" t="s">
        <v>639</v>
      </c>
      <c r="B11" s="3">
        <v>1</v>
      </c>
      <c r="C11" s="3">
        <v>2</v>
      </c>
      <c r="D11" s="3">
        <v>0</v>
      </c>
      <c r="E11" s="3">
        <v>21</v>
      </c>
      <c r="F11" s="3">
        <v>53</v>
      </c>
      <c r="G11" s="3">
        <v>26</v>
      </c>
      <c r="H11" s="3"/>
      <c r="I11" s="3">
        <v>16.940327964119898</v>
      </c>
      <c r="J11" s="3">
        <v>5.0603481094345302</v>
      </c>
      <c r="K11" s="3">
        <v>0.96968176257979499</v>
      </c>
      <c r="L11" s="3">
        <v>5.2185658271758104</v>
      </c>
      <c r="M11" s="25">
        <v>1.80313893899182E-7</v>
      </c>
      <c r="N11" s="25">
        <v>2.29186702687316E-5</v>
      </c>
    </row>
    <row r="12" spans="1:14" ht="21" customHeight="1">
      <c r="A12" s="3" t="s">
        <v>640</v>
      </c>
      <c r="B12" s="3">
        <v>21</v>
      </c>
      <c r="C12" s="3">
        <v>11</v>
      </c>
      <c r="D12" s="3">
        <v>8</v>
      </c>
      <c r="E12" s="3">
        <v>938</v>
      </c>
      <c r="F12" s="3">
        <v>1578</v>
      </c>
      <c r="G12" s="3">
        <v>1032</v>
      </c>
      <c r="H12" s="3"/>
      <c r="I12" s="3">
        <v>618.59815777285303</v>
      </c>
      <c r="J12" s="3" t="s">
        <v>749</v>
      </c>
      <c r="K12" s="3">
        <v>0.77069274786833597</v>
      </c>
      <c r="L12" s="3">
        <v>8.1855042113248704</v>
      </c>
      <c r="M12" s="25">
        <v>2.7116590408325698E-16</v>
      </c>
      <c r="N12" s="25">
        <v>8.7781487512451904E-14</v>
      </c>
    </row>
    <row r="13" spans="1:14" ht="21" customHeight="1">
      <c r="A13" s="3" t="s">
        <v>641</v>
      </c>
      <c r="B13" s="3">
        <v>0</v>
      </c>
      <c r="C13" s="3">
        <v>0</v>
      </c>
      <c r="D13" s="3">
        <v>0</v>
      </c>
      <c r="E13" s="3">
        <v>4</v>
      </c>
      <c r="F13" s="3">
        <v>36</v>
      </c>
      <c r="G13" s="3">
        <v>26</v>
      </c>
      <c r="H13" s="3"/>
      <c r="I13" s="3">
        <v>8.9241391727025903</v>
      </c>
      <c r="J13" s="3">
        <v>6.6407458062603304</v>
      </c>
      <c r="K13" s="3">
        <v>1.3492514699569</v>
      </c>
      <c r="L13" s="3">
        <v>4.9217999417650802</v>
      </c>
      <c r="M13" s="25">
        <v>8.5751850200401201E-7</v>
      </c>
      <c r="N13" s="3">
        <v>1.0269403655791399E-4</v>
      </c>
    </row>
    <row r="14" spans="1:14" ht="21" customHeight="1">
      <c r="A14" s="3" t="s">
        <v>642</v>
      </c>
      <c r="B14" s="3">
        <v>0</v>
      </c>
      <c r="C14" s="3">
        <v>0</v>
      </c>
      <c r="D14" s="3">
        <v>0</v>
      </c>
      <c r="E14" s="3">
        <v>61</v>
      </c>
      <c r="F14" s="3">
        <v>64</v>
      </c>
      <c r="G14" s="3">
        <v>41</v>
      </c>
      <c r="H14" s="3"/>
      <c r="I14" s="3">
        <v>31.6246482573581</v>
      </c>
      <c r="J14" s="3">
        <v>8.3892903540014991</v>
      </c>
      <c r="K14" s="3">
        <v>1.2747255450611299</v>
      </c>
      <c r="L14" s="3">
        <v>6.5812522440657304</v>
      </c>
      <c r="M14" s="25">
        <v>4.6650235944377903E-11</v>
      </c>
      <c r="N14" s="25">
        <v>8.3318930025484496E-9</v>
      </c>
    </row>
    <row r="15" spans="1:14" ht="21" customHeight="1">
      <c r="A15" s="3" t="s">
        <v>643</v>
      </c>
      <c r="B15" s="3">
        <v>0</v>
      </c>
      <c r="C15" s="3">
        <v>0</v>
      </c>
      <c r="D15" s="3">
        <v>0</v>
      </c>
      <c r="E15" s="3">
        <v>83</v>
      </c>
      <c r="F15" s="3">
        <v>82</v>
      </c>
      <c r="G15" s="3">
        <v>44</v>
      </c>
      <c r="H15" s="3"/>
      <c r="I15" s="3">
        <v>41.076430281418503</v>
      </c>
      <c r="J15" s="3">
        <v>8.7958133684375408</v>
      </c>
      <c r="K15" s="3">
        <v>1.56595645479525</v>
      </c>
      <c r="L15" s="3">
        <v>5.6168952473123497</v>
      </c>
      <c r="M15" s="25">
        <v>1.9441920738390801E-8</v>
      </c>
      <c r="N15" s="25">
        <v>2.7201095120053801E-6</v>
      </c>
    </row>
    <row r="16" spans="1:14" ht="21" customHeight="1">
      <c r="A16" s="3" t="s">
        <v>632</v>
      </c>
      <c r="B16" s="3">
        <v>1</v>
      </c>
      <c r="C16" s="3">
        <v>0</v>
      </c>
      <c r="D16" s="3">
        <v>0</v>
      </c>
      <c r="E16" s="3">
        <v>4302</v>
      </c>
      <c r="F16" s="3">
        <v>9208</v>
      </c>
      <c r="G16" s="3">
        <v>6734</v>
      </c>
      <c r="H16" s="3"/>
      <c r="I16" s="3">
        <v>3284.5399496632099</v>
      </c>
      <c r="J16" s="3">
        <v>14.161905913193699</v>
      </c>
      <c r="K16" s="3">
        <v>1.2019686826893099</v>
      </c>
      <c r="L16" s="3">
        <v>11.782258653784099</v>
      </c>
      <c r="M16" s="25">
        <v>4.81843450696307E-32</v>
      </c>
      <c r="N16" s="25">
        <v>5.87225447736828E-29</v>
      </c>
    </row>
    <row r="17" spans="1:14" ht="21" customHeight="1">
      <c r="A17" s="3" t="s">
        <v>644</v>
      </c>
      <c r="B17" s="3">
        <v>0</v>
      </c>
      <c r="C17" s="3">
        <v>0</v>
      </c>
      <c r="D17" s="3">
        <v>0</v>
      </c>
      <c r="E17" s="3">
        <v>143</v>
      </c>
      <c r="F17" s="3">
        <v>213</v>
      </c>
      <c r="G17" s="3">
        <v>159</v>
      </c>
      <c r="H17" s="3"/>
      <c r="I17" s="3">
        <v>89.482610194988396</v>
      </c>
      <c r="J17" s="3">
        <v>9.9094913149554298</v>
      </c>
      <c r="K17" s="3">
        <v>1.2247711887763899</v>
      </c>
      <c r="L17" s="3">
        <v>8.0908919198658609</v>
      </c>
      <c r="M17" s="25">
        <v>5.92293948838551E-16</v>
      </c>
      <c r="N17" s="25">
        <v>1.83151433313986E-13</v>
      </c>
    </row>
    <row r="18" spans="1:14" ht="21" customHeight="1">
      <c r="A18" s="3" t="s">
        <v>645</v>
      </c>
      <c r="B18" s="3">
        <v>0</v>
      </c>
      <c r="C18" s="3">
        <v>0</v>
      </c>
      <c r="D18" s="3">
        <v>0</v>
      </c>
      <c r="E18" s="3">
        <v>65</v>
      </c>
      <c r="F18" s="3">
        <v>190</v>
      </c>
      <c r="G18" s="3">
        <v>133</v>
      </c>
      <c r="H18" s="3"/>
      <c r="I18" s="3">
        <v>59.937985926828901</v>
      </c>
      <c r="J18" s="3">
        <v>9.3458258881652299</v>
      </c>
      <c r="K18" s="3">
        <v>1.21839770797601</v>
      </c>
      <c r="L18" s="3">
        <v>7.6705872203998204</v>
      </c>
      <c r="M18" s="25">
        <v>1.71210697866999E-14</v>
      </c>
      <c r="N18" s="25">
        <v>4.3791891832203496E-12</v>
      </c>
    </row>
    <row r="19" spans="1:14" ht="21" customHeight="1">
      <c r="A19" s="3" t="s">
        <v>646</v>
      </c>
      <c r="B19" s="3">
        <v>0</v>
      </c>
      <c r="C19" s="3">
        <v>0</v>
      </c>
      <c r="D19" s="3">
        <v>0</v>
      </c>
      <c r="E19" s="3">
        <v>80</v>
      </c>
      <c r="F19" s="3">
        <v>239</v>
      </c>
      <c r="G19" s="3">
        <v>143</v>
      </c>
      <c r="H19" s="3"/>
      <c r="I19" s="3">
        <v>72.272110421224099</v>
      </c>
      <c r="J19" s="3">
        <v>9.6148919973935492</v>
      </c>
      <c r="K19" s="3">
        <v>1.22136949945127</v>
      </c>
      <c r="L19" s="3">
        <v>7.87222212582944</v>
      </c>
      <c r="M19" s="25">
        <v>3.48396870086702E-15</v>
      </c>
      <c r="N19" s="25">
        <v>9.1368181701978296E-13</v>
      </c>
    </row>
    <row r="20" spans="1:14" ht="21" customHeight="1">
      <c r="A20" s="3" t="s">
        <v>647</v>
      </c>
      <c r="B20" s="3">
        <v>0</v>
      </c>
      <c r="C20" s="3">
        <v>0</v>
      </c>
      <c r="D20" s="3">
        <v>0</v>
      </c>
      <c r="E20" s="3">
        <v>88</v>
      </c>
      <c r="F20" s="3">
        <v>201</v>
      </c>
      <c r="G20" s="3">
        <v>185</v>
      </c>
      <c r="H20" s="3"/>
      <c r="I20" s="3">
        <v>73.953659644496298</v>
      </c>
      <c r="J20" s="3">
        <v>9.6443243137941099</v>
      </c>
      <c r="K20" s="3">
        <v>1.20727037522672</v>
      </c>
      <c r="L20" s="3">
        <v>7.9885372089768802</v>
      </c>
      <c r="M20" s="25">
        <v>1.3654925488529901E-15</v>
      </c>
      <c r="N20" s="25">
        <v>3.9845457221318701E-13</v>
      </c>
    </row>
    <row r="21" spans="1:14" ht="21" customHeight="1">
      <c r="A21" s="3" t="s">
        <v>648</v>
      </c>
      <c r="B21" s="3">
        <v>1</v>
      </c>
      <c r="C21" s="3">
        <v>0</v>
      </c>
      <c r="D21" s="3">
        <v>0</v>
      </c>
      <c r="E21" s="3">
        <v>143</v>
      </c>
      <c r="F21" s="3">
        <v>298</v>
      </c>
      <c r="G21" s="3">
        <v>233</v>
      </c>
      <c r="H21" s="3"/>
      <c r="I21" s="3">
        <v>109.296330357138</v>
      </c>
      <c r="J21" s="3">
        <v>9.2400510609998801</v>
      </c>
      <c r="K21" s="3">
        <v>1.20936655220185</v>
      </c>
      <c r="L21" s="3">
        <v>7.6404056687171398</v>
      </c>
      <c r="M21" s="25">
        <v>2.1653839378639699E-14</v>
      </c>
      <c r="N21" s="25">
        <v>5.4051113764657602E-12</v>
      </c>
    </row>
    <row r="22" spans="1:14" ht="21" customHeight="1">
      <c r="A22" s="3" t="s">
        <v>649</v>
      </c>
      <c r="B22" s="3">
        <v>0</v>
      </c>
      <c r="C22" s="3">
        <v>0</v>
      </c>
      <c r="D22" s="3">
        <v>0</v>
      </c>
      <c r="E22" s="3">
        <v>44</v>
      </c>
      <c r="F22" s="3">
        <v>80</v>
      </c>
      <c r="G22" s="3">
        <v>61</v>
      </c>
      <c r="H22" s="3"/>
      <c r="I22" s="3">
        <v>30.805494202678499</v>
      </c>
      <c r="J22" s="3">
        <v>8.3634954443805398</v>
      </c>
      <c r="K22" s="3">
        <v>1.23880883894698</v>
      </c>
      <c r="L22" s="3">
        <v>6.7512397243546802</v>
      </c>
      <c r="M22" s="25">
        <v>1.4658716301809299E-11</v>
      </c>
      <c r="N22" s="25">
        <v>2.73602958865662E-9</v>
      </c>
    </row>
    <row r="23" spans="1:14" ht="21" customHeight="1">
      <c r="A23" s="3" t="s">
        <v>650</v>
      </c>
      <c r="B23" s="3">
        <v>1</v>
      </c>
      <c r="C23" s="3">
        <v>0</v>
      </c>
      <c r="D23" s="3">
        <v>0</v>
      </c>
      <c r="E23" s="3">
        <v>207</v>
      </c>
      <c r="F23" s="3">
        <v>427</v>
      </c>
      <c r="G23" s="3">
        <v>532</v>
      </c>
      <c r="H23" s="3"/>
      <c r="I23" s="3">
        <v>178.24852374334199</v>
      </c>
      <c r="J23" s="3">
        <v>9.9537710333188603</v>
      </c>
      <c r="K23" s="3">
        <v>1.19419153249757</v>
      </c>
      <c r="L23" s="3">
        <v>8.3351545899017108</v>
      </c>
      <c r="M23" s="25">
        <v>7.7397002495001095E-17</v>
      </c>
      <c r="N23" s="25">
        <v>2.5863082220829601E-14</v>
      </c>
    </row>
    <row r="24" spans="1:14" ht="21" customHeight="1">
      <c r="A24" s="3" t="s">
        <v>651</v>
      </c>
      <c r="B24" s="3">
        <v>0</v>
      </c>
      <c r="C24" s="3">
        <v>0</v>
      </c>
      <c r="D24" s="3">
        <v>0</v>
      </c>
      <c r="E24" s="3">
        <v>50</v>
      </c>
      <c r="F24" s="3">
        <v>123</v>
      </c>
      <c r="G24" s="3">
        <v>98</v>
      </c>
      <c r="H24" s="3"/>
      <c r="I24" s="3">
        <v>42.468456745485597</v>
      </c>
      <c r="J24" s="3">
        <v>8.8429318444907992</v>
      </c>
      <c r="K24" s="3">
        <v>1.2217389838080901</v>
      </c>
      <c r="L24" s="3">
        <v>7.2379877876433998</v>
      </c>
      <c r="M24" s="25">
        <v>4.5539043485444102E-13</v>
      </c>
      <c r="N24" s="25">
        <v>1.02551945970808E-10</v>
      </c>
    </row>
    <row r="25" spans="1:14" ht="21" customHeight="1">
      <c r="A25" s="3" t="s">
        <v>652</v>
      </c>
      <c r="B25" s="3">
        <v>0</v>
      </c>
      <c r="C25" s="3">
        <v>0</v>
      </c>
      <c r="D25" s="3">
        <v>0</v>
      </c>
      <c r="E25" s="3">
        <v>3729</v>
      </c>
      <c r="F25" s="3">
        <v>8927</v>
      </c>
      <c r="G25" s="3">
        <v>7772</v>
      </c>
      <c r="H25" s="3"/>
      <c r="I25" s="3">
        <v>3182.8400012581601</v>
      </c>
      <c r="J25" s="3">
        <v>15.0786060785701</v>
      </c>
      <c r="K25" s="3">
        <v>1.1944750483537601</v>
      </c>
      <c r="L25" s="3">
        <v>12.6236258340864</v>
      </c>
      <c r="M25" s="25">
        <v>1.56448631903287E-36</v>
      </c>
      <c r="N25" s="25">
        <v>3.6014475064136699E-33</v>
      </c>
    </row>
    <row r="26" spans="1:14" ht="21" customHeight="1">
      <c r="A26" s="3" t="s">
        <v>746</v>
      </c>
      <c r="B26" s="3">
        <v>0</v>
      </c>
      <c r="C26" s="3">
        <v>3</v>
      </c>
      <c r="D26" s="3">
        <v>0</v>
      </c>
      <c r="E26" s="3">
        <v>203</v>
      </c>
      <c r="F26" s="3">
        <v>234</v>
      </c>
      <c r="G26" s="3">
        <v>205</v>
      </c>
      <c r="H26" s="3"/>
      <c r="I26" s="3">
        <v>115.849624576864</v>
      </c>
      <c r="J26" s="3">
        <v>7.9442479500790499</v>
      </c>
      <c r="K26" s="3">
        <v>1.1015549159979201</v>
      </c>
      <c r="L26" s="3">
        <v>7.21184920942612</v>
      </c>
      <c r="M26" s="25">
        <v>5.5197080184735298E-13</v>
      </c>
      <c r="N26" s="25">
        <v>1.2037611655445801E-10</v>
      </c>
    </row>
    <row r="27" spans="1:14" ht="21" customHeight="1">
      <c r="A27" s="3" t="s">
        <v>653</v>
      </c>
      <c r="B27" s="3">
        <v>0</v>
      </c>
      <c r="C27" s="3">
        <v>0</v>
      </c>
      <c r="D27" s="3">
        <v>1</v>
      </c>
      <c r="E27" s="3">
        <v>198</v>
      </c>
      <c r="F27" s="3">
        <v>251</v>
      </c>
      <c r="G27" s="3">
        <v>197</v>
      </c>
      <c r="H27" s="3"/>
      <c r="I27" s="3">
        <v>115.530971534274</v>
      </c>
      <c r="J27" s="3">
        <v>9.3163645188500794</v>
      </c>
      <c r="K27" s="3">
        <v>1.22723680095316</v>
      </c>
      <c r="L27" s="3">
        <v>7.5913340535537603</v>
      </c>
      <c r="M27" s="25">
        <v>3.1662848914677201E-14</v>
      </c>
      <c r="N27" s="25">
        <v>7.8094155215986005E-12</v>
      </c>
    </row>
    <row r="28" spans="1:14" ht="21" customHeight="1">
      <c r="A28" s="3" t="s">
        <v>654</v>
      </c>
      <c r="B28" s="3">
        <v>1</v>
      </c>
      <c r="C28" s="3">
        <v>3</v>
      </c>
      <c r="D28" s="3">
        <v>4</v>
      </c>
      <c r="E28" s="3">
        <v>207</v>
      </c>
      <c r="F28" s="3">
        <v>488</v>
      </c>
      <c r="G28" s="3">
        <v>482</v>
      </c>
      <c r="H28" s="3"/>
      <c r="I28" s="3">
        <v>182.22700774254301</v>
      </c>
      <c r="J28" s="3">
        <v>7.1522336921352796</v>
      </c>
      <c r="K28" s="3">
        <v>0.55331691121182103</v>
      </c>
      <c r="L28" s="3">
        <v>12.926107167899801</v>
      </c>
      <c r="M28" s="25">
        <v>3.2064738835183499E-38</v>
      </c>
      <c r="N28" s="25">
        <v>9.4902465598190098E-35</v>
      </c>
    </row>
    <row r="29" spans="1:14" ht="21" customHeight="1">
      <c r="A29" s="3" t="s">
        <v>655</v>
      </c>
      <c r="B29" s="3">
        <v>1</v>
      </c>
      <c r="C29" s="3">
        <v>1</v>
      </c>
      <c r="D29" s="3">
        <v>2</v>
      </c>
      <c r="E29" s="3">
        <v>318</v>
      </c>
      <c r="F29" s="3">
        <v>722</v>
      </c>
      <c r="G29" s="3">
        <v>652</v>
      </c>
      <c r="H29" s="3"/>
      <c r="I29" s="3">
        <v>265.54041729712497</v>
      </c>
      <c r="J29" s="3">
        <v>8.69412618607873</v>
      </c>
      <c r="K29" s="3">
        <v>0.75331013999205398</v>
      </c>
      <c r="L29" s="3">
        <v>11.5412307952876</v>
      </c>
      <c r="M29" s="25">
        <v>8.1747074340322804E-31</v>
      </c>
      <c r="N29" s="25">
        <v>9.4090882565711507E-28</v>
      </c>
    </row>
    <row r="30" spans="1:14" ht="21" customHeight="1">
      <c r="A30" s="3" t="s">
        <v>656</v>
      </c>
      <c r="B30" s="3">
        <v>0</v>
      </c>
      <c r="C30" s="3">
        <v>1</v>
      </c>
      <c r="D30" s="3">
        <v>0</v>
      </c>
      <c r="E30" s="3">
        <v>11</v>
      </c>
      <c r="F30" s="3">
        <v>26</v>
      </c>
      <c r="G30" s="3">
        <v>32</v>
      </c>
      <c r="H30" s="3"/>
      <c r="I30" s="3">
        <v>10.448629931403699</v>
      </c>
      <c r="J30" s="3">
        <v>5.8497240892681104</v>
      </c>
      <c r="K30" s="3">
        <v>1.2880560660754099</v>
      </c>
      <c r="L30" s="3">
        <v>4.5415135593372904</v>
      </c>
      <c r="M30" s="25">
        <v>5.5851793006780001E-6</v>
      </c>
      <c r="N30" s="3">
        <v>6.0583112435312505E-4</v>
      </c>
    </row>
    <row r="31" spans="1:14" ht="21" customHeight="1">
      <c r="A31" s="3" t="s">
        <v>657</v>
      </c>
      <c r="B31" s="3">
        <v>3</v>
      </c>
      <c r="C31" s="3">
        <v>6</v>
      </c>
      <c r="D31" s="3">
        <v>4</v>
      </c>
      <c r="E31" s="3">
        <v>109</v>
      </c>
      <c r="F31" s="3">
        <v>262</v>
      </c>
      <c r="G31" s="3">
        <v>333</v>
      </c>
      <c r="H31" s="3"/>
      <c r="I31" s="3">
        <v>106.582296560439</v>
      </c>
      <c r="J31" s="3">
        <v>5.6552164589343397</v>
      </c>
      <c r="K31" s="3">
        <v>0.45620212929133303</v>
      </c>
      <c r="L31" s="3">
        <v>12.39629562387</v>
      </c>
      <c r="M31" s="25">
        <v>2.7368611767517498E-35</v>
      </c>
      <c r="N31" s="25">
        <v>5.6702289859942701E-32</v>
      </c>
    </row>
    <row r="32" spans="1:14" ht="21" customHeight="1">
      <c r="A32" s="3" t="s">
        <v>658</v>
      </c>
      <c r="B32" s="3">
        <v>0</v>
      </c>
      <c r="C32" s="3">
        <v>0</v>
      </c>
      <c r="D32" s="3">
        <v>0</v>
      </c>
      <c r="E32" s="3">
        <v>170</v>
      </c>
      <c r="F32" s="3">
        <v>464</v>
      </c>
      <c r="G32" s="3">
        <v>537</v>
      </c>
      <c r="H32" s="3"/>
      <c r="I32" s="3">
        <v>172.39989793799199</v>
      </c>
      <c r="J32" s="3">
        <v>10.876679640021401</v>
      </c>
      <c r="K32" s="3">
        <v>1.1957436443040199</v>
      </c>
      <c r="L32" s="3">
        <v>9.0961634559656002</v>
      </c>
      <c r="M32" s="25">
        <v>9.3579107087602296E-20</v>
      </c>
      <c r="N32" s="25">
        <v>3.6580602653602697E-17</v>
      </c>
    </row>
    <row r="33" spans="1:14" ht="21" customHeight="1">
      <c r="A33" s="3" t="s">
        <v>659</v>
      </c>
      <c r="B33" s="3">
        <v>0</v>
      </c>
      <c r="C33" s="3">
        <v>0</v>
      </c>
      <c r="D33" s="3">
        <v>0</v>
      </c>
      <c r="E33" s="3">
        <v>13</v>
      </c>
      <c r="F33" s="3">
        <v>37</v>
      </c>
      <c r="G33" s="3">
        <v>35</v>
      </c>
      <c r="H33" s="3"/>
      <c r="I33" s="3">
        <v>12.7455311566847</v>
      </c>
      <c r="J33" s="3">
        <v>7.1186484306826801</v>
      </c>
      <c r="K33" s="3">
        <v>1.27564521314416</v>
      </c>
      <c r="L33" s="3">
        <v>5.5804296973270002</v>
      </c>
      <c r="M33" s="25">
        <v>2.3992511456954401E-8</v>
      </c>
      <c r="N33" s="25">
        <v>3.2702424497709302E-6</v>
      </c>
    </row>
    <row r="34" spans="1:14" ht="21" customHeight="1">
      <c r="A34" s="3" t="s">
        <v>660</v>
      </c>
      <c r="B34" s="3">
        <v>1</v>
      </c>
      <c r="C34" s="3">
        <v>3</v>
      </c>
      <c r="D34" s="3">
        <v>1</v>
      </c>
      <c r="E34" s="3">
        <v>3041</v>
      </c>
      <c r="F34" s="3">
        <v>4211</v>
      </c>
      <c r="G34" s="3">
        <v>3016</v>
      </c>
      <c r="H34" s="3"/>
      <c r="I34" s="3">
        <v>1821.0522819274299</v>
      </c>
      <c r="J34" s="3">
        <v>11.154205342946</v>
      </c>
      <c r="K34" s="3">
        <v>0.71595090561574504</v>
      </c>
      <c r="L34" s="3">
        <v>15.579567335490699</v>
      </c>
      <c r="M34" s="25">
        <v>1.00230855191407E-54</v>
      </c>
      <c r="N34" s="25">
        <v>1.0382914289277801E-50</v>
      </c>
    </row>
    <row r="35" spans="1:14" ht="21" customHeight="1">
      <c r="A35" s="3" t="s">
        <v>661</v>
      </c>
      <c r="B35" s="3">
        <v>0</v>
      </c>
      <c r="C35" s="3">
        <v>1</v>
      </c>
      <c r="D35" s="3">
        <v>0</v>
      </c>
      <c r="E35" s="3">
        <v>164</v>
      </c>
      <c r="F35" s="3">
        <v>196</v>
      </c>
      <c r="G35" s="3">
        <v>126</v>
      </c>
      <c r="H35" s="3"/>
      <c r="I35" s="3">
        <v>90.128581453083896</v>
      </c>
      <c r="J35" s="3">
        <v>8.9551430532998904</v>
      </c>
      <c r="K35" s="3">
        <v>1.24212060514531</v>
      </c>
      <c r="L35" s="3">
        <v>7.2095600187328301</v>
      </c>
      <c r="M35" s="25">
        <v>5.6132952371105502E-13</v>
      </c>
      <c r="N35" s="25">
        <v>1.21141927835892E-10</v>
      </c>
    </row>
    <row r="36" spans="1:14" ht="21" customHeight="1">
      <c r="A36" s="3" t="s">
        <v>662</v>
      </c>
      <c r="B36" s="3">
        <v>0</v>
      </c>
      <c r="C36" s="3">
        <v>0</v>
      </c>
      <c r="D36" s="3">
        <v>0</v>
      </c>
      <c r="E36" s="3">
        <v>37</v>
      </c>
      <c r="F36" s="3">
        <v>86</v>
      </c>
      <c r="G36" s="3">
        <v>47</v>
      </c>
      <c r="H36" s="3"/>
      <c r="I36" s="3">
        <v>28.017752724266298</v>
      </c>
      <c r="J36" s="3">
        <v>8.2334363839608091</v>
      </c>
      <c r="K36" s="3">
        <v>1.2515877200105401</v>
      </c>
      <c r="L36" s="3">
        <v>6.5783933897110201</v>
      </c>
      <c r="M36" s="25">
        <v>4.7555866080752202E-11</v>
      </c>
      <c r="N36" s="25">
        <v>8.4210464398378203E-9</v>
      </c>
    </row>
    <row r="37" spans="1:14" ht="21" customHeight="1">
      <c r="A37" s="3" t="s">
        <v>663</v>
      </c>
      <c r="B37" s="3">
        <v>0</v>
      </c>
      <c r="C37" s="3">
        <v>0</v>
      </c>
      <c r="D37" s="3">
        <v>0</v>
      </c>
      <c r="E37" s="3">
        <v>35</v>
      </c>
      <c r="F37" s="3">
        <v>167</v>
      </c>
      <c r="G37" s="3">
        <v>104</v>
      </c>
      <c r="H37" s="3"/>
      <c r="I37" s="3">
        <v>44.6067108938731</v>
      </c>
      <c r="J37" s="3">
        <v>8.9330077995763908</v>
      </c>
      <c r="K37" s="3">
        <v>1.2359696423625</v>
      </c>
      <c r="L37" s="3">
        <v>7.22753010543311</v>
      </c>
      <c r="M37" s="25">
        <v>4.9185713180457204E-13</v>
      </c>
      <c r="N37" s="25">
        <v>1.0957307587878599E-10</v>
      </c>
    </row>
    <row r="38" spans="1:14" ht="21" customHeight="1">
      <c r="A38" s="3" t="s">
        <v>664</v>
      </c>
      <c r="B38" s="3">
        <v>0</v>
      </c>
      <c r="C38" s="3">
        <v>0</v>
      </c>
      <c r="D38" s="3">
        <v>0</v>
      </c>
      <c r="E38" s="3">
        <v>1838</v>
      </c>
      <c r="F38" s="3">
        <v>2785</v>
      </c>
      <c r="G38" s="3">
        <v>2175</v>
      </c>
      <c r="H38" s="3"/>
      <c r="I38" s="3">
        <v>1170.6221401395001</v>
      </c>
      <c r="J38" s="3">
        <v>13.6353276531385</v>
      </c>
      <c r="K38" s="3">
        <v>1.2893886066118101</v>
      </c>
      <c r="L38" s="3">
        <v>10.575033456336101</v>
      </c>
      <c r="M38" s="25">
        <v>3.8903862312820897E-26</v>
      </c>
      <c r="N38" s="25">
        <v>2.6000329657968501E-23</v>
      </c>
    </row>
    <row r="39" spans="1:14" ht="21" customHeight="1">
      <c r="A39" s="3" t="s">
        <v>665</v>
      </c>
      <c r="B39" s="3">
        <v>0</v>
      </c>
      <c r="C39" s="3">
        <v>0</v>
      </c>
      <c r="D39" s="3">
        <v>0</v>
      </c>
      <c r="E39" s="3">
        <v>29</v>
      </c>
      <c r="F39" s="3">
        <v>35</v>
      </c>
      <c r="G39" s="3">
        <v>23</v>
      </c>
      <c r="H39" s="3"/>
      <c r="I39" s="3">
        <v>16.036444325594701</v>
      </c>
      <c r="J39" s="3">
        <v>7.3976551063596698</v>
      </c>
      <c r="K39" s="3">
        <v>1.2972269721856799</v>
      </c>
      <c r="L39" s="3">
        <v>5.7026682800893802</v>
      </c>
      <c r="M39" s="25">
        <v>1.17946375387424E-8</v>
      </c>
      <c r="N39" s="25">
        <v>1.66232177229704E-6</v>
      </c>
    </row>
    <row r="40" spans="1:14" ht="21" customHeight="1">
      <c r="A40" s="3" t="s">
        <v>666</v>
      </c>
      <c r="B40" s="3">
        <v>0</v>
      </c>
      <c r="C40" s="3">
        <v>0</v>
      </c>
      <c r="D40" s="3">
        <v>0</v>
      </c>
      <c r="E40" s="3">
        <v>83</v>
      </c>
      <c r="F40" s="3">
        <v>205</v>
      </c>
      <c r="G40" s="3">
        <v>166</v>
      </c>
      <c r="H40" s="3"/>
      <c r="I40" s="3">
        <v>70.964032628597806</v>
      </c>
      <c r="J40" s="3">
        <v>9.5857023016865508</v>
      </c>
      <c r="K40" s="3">
        <v>1.2110681041631699</v>
      </c>
      <c r="L40" s="3">
        <v>7.9150811327081501</v>
      </c>
      <c r="M40" s="25">
        <v>2.4709190779928701E-15</v>
      </c>
      <c r="N40" s="25">
        <v>6.7358554549811002E-13</v>
      </c>
    </row>
    <row r="41" spans="1:14" ht="21" customHeight="1">
      <c r="A41" s="3" t="s">
        <v>134</v>
      </c>
      <c r="B41" s="3">
        <v>1</v>
      </c>
      <c r="C41" s="3">
        <v>1</v>
      </c>
      <c r="D41" s="3">
        <v>2</v>
      </c>
      <c r="E41" s="3">
        <v>39</v>
      </c>
      <c r="F41" s="3">
        <v>101</v>
      </c>
      <c r="G41" s="3">
        <v>53</v>
      </c>
      <c r="H41" s="3"/>
      <c r="I41" s="3">
        <v>31.977556791520399</v>
      </c>
      <c r="J41" s="3">
        <v>5.6018746824783499</v>
      </c>
      <c r="K41" s="3">
        <v>0.82822273128047097</v>
      </c>
      <c r="L41" s="3">
        <v>6.76372969601739</v>
      </c>
      <c r="M41" s="25">
        <v>1.34483887480484E-11</v>
      </c>
      <c r="N41" s="25">
        <v>2.5329428916551599E-9</v>
      </c>
    </row>
    <row r="42" spans="1:14" ht="21" customHeight="1">
      <c r="A42" s="3" t="s">
        <v>51</v>
      </c>
      <c r="B42" s="3">
        <v>0</v>
      </c>
      <c r="C42" s="3">
        <v>0</v>
      </c>
      <c r="D42" s="3">
        <v>0</v>
      </c>
      <c r="E42" s="3">
        <v>30</v>
      </c>
      <c r="F42" s="3">
        <v>45</v>
      </c>
      <c r="G42" s="3">
        <v>27</v>
      </c>
      <c r="H42" s="3"/>
      <c r="I42" s="3">
        <v>18.138327641248701</v>
      </c>
      <c r="J42" s="3">
        <v>7.5842781523332796</v>
      </c>
      <c r="K42" s="3">
        <v>1.2823253556891201</v>
      </c>
      <c r="L42" s="3">
        <v>5.9144725780279597</v>
      </c>
      <c r="M42" s="25">
        <v>3.3294069786439699E-9</v>
      </c>
      <c r="N42" s="25">
        <v>4.9270466988247001E-7</v>
      </c>
    </row>
    <row r="43" spans="1:14" ht="21" customHeight="1">
      <c r="A43" s="3" t="s">
        <v>667</v>
      </c>
      <c r="B43" s="3">
        <v>0</v>
      </c>
      <c r="C43" s="3">
        <v>0</v>
      </c>
      <c r="D43" s="3">
        <v>0</v>
      </c>
      <c r="E43" s="3">
        <v>2790</v>
      </c>
      <c r="F43" s="3">
        <v>5760</v>
      </c>
      <c r="G43" s="3">
        <v>4389</v>
      </c>
      <c r="H43" s="3"/>
      <c r="I43" s="3">
        <v>2103.22794314573</v>
      </c>
      <c r="J43" s="3">
        <v>14.4804267224337</v>
      </c>
      <c r="K43" s="3">
        <v>1.2014625351917601</v>
      </c>
      <c r="L43" s="3">
        <v>12.052333134235001</v>
      </c>
      <c r="M43" s="25">
        <v>1.8853657658896898E-33</v>
      </c>
      <c r="N43" s="25">
        <v>2.79007199555018E-30</v>
      </c>
    </row>
    <row r="44" spans="1:14" ht="21" customHeight="1">
      <c r="A44" s="3" t="s">
        <v>668</v>
      </c>
      <c r="B44" s="3">
        <v>0</v>
      </c>
      <c r="C44" s="3">
        <v>0</v>
      </c>
      <c r="D44" s="3">
        <v>0</v>
      </c>
      <c r="E44" s="3">
        <v>1343</v>
      </c>
      <c r="F44" s="3">
        <v>2910</v>
      </c>
      <c r="G44" s="3">
        <v>2590</v>
      </c>
      <c r="H44" s="3"/>
      <c r="I44" s="3">
        <v>1082.13800855202</v>
      </c>
      <c r="J44" s="3">
        <v>13.5212253394334</v>
      </c>
      <c r="K44" s="3">
        <v>1.19569278951809</v>
      </c>
      <c r="L44" s="3">
        <v>11.308277057422799</v>
      </c>
      <c r="M44" s="25">
        <v>1.19411304099389E-29</v>
      </c>
      <c r="N44" s="25">
        <v>1.17807780872911E-26</v>
      </c>
    </row>
    <row r="45" spans="1:14" ht="21" customHeight="1">
      <c r="A45" s="3" t="s">
        <v>669</v>
      </c>
      <c r="B45" s="3">
        <v>0</v>
      </c>
      <c r="C45" s="3">
        <v>1</v>
      </c>
      <c r="D45" s="3">
        <v>0</v>
      </c>
      <c r="E45" s="3">
        <v>6004</v>
      </c>
      <c r="F45" s="3">
        <v>11860</v>
      </c>
      <c r="G45" s="3">
        <v>8810</v>
      </c>
      <c r="H45" s="3"/>
      <c r="I45" s="3">
        <v>4385.0559450688697</v>
      </c>
      <c r="J45" s="3">
        <v>14.578933239202501</v>
      </c>
      <c r="K45" s="3">
        <v>1.20309692694061</v>
      </c>
      <c r="L45" s="3">
        <v>12.1178376510991</v>
      </c>
      <c r="M45" s="25">
        <v>8.4971496400005202E-34</v>
      </c>
      <c r="N45" s="25">
        <v>1.46703288534609E-30</v>
      </c>
    </row>
    <row r="46" spans="1:14" ht="21" customHeight="1">
      <c r="A46" s="3" t="s">
        <v>670</v>
      </c>
      <c r="B46" s="3">
        <v>0</v>
      </c>
      <c r="C46" s="3">
        <v>0</v>
      </c>
      <c r="D46" s="3">
        <v>0</v>
      </c>
      <c r="E46" s="3">
        <v>106</v>
      </c>
      <c r="F46" s="3">
        <v>204</v>
      </c>
      <c r="G46" s="3">
        <v>159</v>
      </c>
      <c r="H46" s="3"/>
      <c r="I46" s="3">
        <v>77.044500017551897</v>
      </c>
      <c r="J46" s="3">
        <v>9.69634700812761</v>
      </c>
      <c r="K46" s="3">
        <v>1.2155817977638499</v>
      </c>
      <c r="L46" s="3">
        <v>7.9767129007399697</v>
      </c>
      <c r="M46" s="25">
        <v>1.50281838349612E-15</v>
      </c>
      <c r="N46" s="25">
        <v>4.2947271616868499E-13</v>
      </c>
    </row>
    <row r="47" spans="1:14" ht="21" customHeight="1">
      <c r="A47" s="3" t="s">
        <v>186</v>
      </c>
      <c r="B47" s="3">
        <v>0</v>
      </c>
      <c r="C47" s="3">
        <v>0</v>
      </c>
      <c r="D47" s="3">
        <v>0</v>
      </c>
      <c r="E47" s="3">
        <v>13</v>
      </c>
      <c r="F47" s="3">
        <v>28</v>
      </c>
      <c r="G47" s="3">
        <v>22</v>
      </c>
      <c r="H47" s="3"/>
      <c r="I47" s="3">
        <v>10.124542161194</v>
      </c>
      <c r="J47" s="3">
        <v>6.7618190227176997</v>
      </c>
      <c r="K47" s="3">
        <v>1.30295639332741</v>
      </c>
      <c r="L47" s="3">
        <v>5.1895973321484599</v>
      </c>
      <c r="M47" s="25">
        <v>2.1074932131876799E-7</v>
      </c>
      <c r="N47" s="25">
        <v>2.66238075553795E-5</v>
      </c>
    </row>
    <row r="48" spans="1:14" ht="21" customHeight="1">
      <c r="A48" s="3" t="s">
        <v>671</v>
      </c>
      <c r="B48" s="3">
        <v>0</v>
      </c>
      <c r="C48" s="3">
        <v>0</v>
      </c>
      <c r="D48" s="3">
        <v>0</v>
      </c>
      <c r="E48" s="3">
        <v>32</v>
      </c>
      <c r="F48" s="3">
        <v>40</v>
      </c>
      <c r="G48" s="3">
        <v>36</v>
      </c>
      <c r="H48" s="3"/>
      <c r="I48" s="3">
        <v>19.016623012544699</v>
      </c>
      <c r="J48" s="3">
        <v>7.6492254446180201</v>
      </c>
      <c r="K48" s="3">
        <v>1.26930805004582</v>
      </c>
      <c r="L48" s="3">
        <v>6.0262955429471203</v>
      </c>
      <c r="M48" s="25">
        <v>1.67760296515762E-9</v>
      </c>
      <c r="N48" s="25">
        <v>2.6132765588071901E-7</v>
      </c>
    </row>
    <row r="49" spans="1:14" ht="21" customHeight="1">
      <c r="A49" s="3" t="s">
        <v>672</v>
      </c>
      <c r="B49" s="3">
        <v>0</v>
      </c>
      <c r="C49" s="3">
        <v>0</v>
      </c>
      <c r="D49" s="3">
        <v>0</v>
      </c>
      <c r="E49" s="3">
        <v>8</v>
      </c>
      <c r="F49" s="3">
        <v>18</v>
      </c>
      <c r="G49" s="3">
        <v>30</v>
      </c>
      <c r="H49" s="3"/>
      <c r="I49" s="3">
        <v>8.0904493983324102</v>
      </c>
      <c r="J49" s="3">
        <v>6.4721189254654501</v>
      </c>
      <c r="K49" s="3">
        <v>1.32197134910839</v>
      </c>
      <c r="L49" s="3">
        <v>4.8958087706141296</v>
      </c>
      <c r="M49" s="25">
        <v>9.7902235931493105E-7</v>
      </c>
      <c r="N49" s="3">
        <v>1.15763483060011E-4</v>
      </c>
    </row>
    <row r="50" spans="1:14" ht="21" customHeight="1">
      <c r="A50" s="3" t="s">
        <v>673</v>
      </c>
      <c r="B50" s="3">
        <v>0</v>
      </c>
      <c r="C50" s="3">
        <v>0</v>
      </c>
      <c r="D50" s="3">
        <v>0</v>
      </c>
      <c r="E50" s="3">
        <v>1053</v>
      </c>
      <c r="F50" s="3">
        <v>2466</v>
      </c>
      <c r="G50" s="3">
        <v>1958</v>
      </c>
      <c r="H50" s="3"/>
      <c r="I50" s="3">
        <v>866.026609513832</v>
      </c>
      <c r="J50" s="3">
        <v>13.199845308007999</v>
      </c>
      <c r="K50" s="3">
        <v>1.19851069165853</v>
      </c>
      <c r="L50" s="3">
        <v>11.013539887359499</v>
      </c>
      <c r="M50" s="25">
        <v>3.2882471450108301E-28</v>
      </c>
      <c r="N50" s="25">
        <v>3.0966320159242898E-25</v>
      </c>
    </row>
    <row r="51" spans="1:14" ht="21" customHeight="1">
      <c r="A51" s="3" t="s">
        <v>674</v>
      </c>
      <c r="B51" s="3">
        <v>0</v>
      </c>
      <c r="C51" s="3">
        <v>0</v>
      </c>
      <c r="D51" s="3">
        <v>0</v>
      </c>
      <c r="E51" s="3">
        <v>103</v>
      </c>
      <c r="F51" s="3">
        <v>248</v>
      </c>
      <c r="G51" s="3">
        <v>181</v>
      </c>
      <c r="H51" s="3"/>
      <c r="I51" s="3">
        <v>84.5211943173001</v>
      </c>
      <c r="J51" s="3">
        <v>9.8365712588179104</v>
      </c>
      <c r="K51" s="3">
        <v>1.2125675480604099</v>
      </c>
      <c r="L51" s="3">
        <v>8.1121841620718307</v>
      </c>
      <c r="M51" s="25">
        <v>4.9717871494062703E-16</v>
      </c>
      <c r="N51" s="25">
        <v>1.5606891842636199E-13</v>
      </c>
    </row>
    <row r="52" spans="1:14" ht="21" customHeight="1">
      <c r="A52" s="3" t="s">
        <v>675</v>
      </c>
      <c r="B52" s="3">
        <v>0</v>
      </c>
      <c r="C52" s="3">
        <v>0</v>
      </c>
      <c r="D52" s="3">
        <v>0</v>
      </c>
      <c r="E52" s="3">
        <v>87</v>
      </c>
      <c r="F52" s="3">
        <v>170</v>
      </c>
      <c r="G52" s="3">
        <v>171</v>
      </c>
      <c r="H52" s="3"/>
      <c r="I52" s="3">
        <v>67.903125854710296</v>
      </c>
      <c r="J52" s="3">
        <v>9.5160153099907596</v>
      </c>
      <c r="K52" s="3">
        <v>1.2084995483746099</v>
      </c>
      <c r="L52" s="3">
        <v>7.8742398561832099</v>
      </c>
      <c r="M52" s="25">
        <v>3.4282070952322401E-15</v>
      </c>
      <c r="N52" s="25">
        <v>9.1058454614130195E-13</v>
      </c>
    </row>
    <row r="53" spans="1:14" ht="21" customHeight="1">
      <c r="A53" s="3" t="s">
        <v>676</v>
      </c>
      <c r="B53" s="3">
        <v>0</v>
      </c>
      <c r="C53" s="3">
        <v>0</v>
      </c>
      <c r="D53" s="3">
        <v>0</v>
      </c>
      <c r="E53" s="3">
        <v>495</v>
      </c>
      <c r="F53" s="3">
        <v>1594</v>
      </c>
      <c r="G53" s="3">
        <v>1374</v>
      </c>
      <c r="H53" s="3"/>
      <c r="I53" s="3">
        <v>515.13115672700997</v>
      </c>
      <c r="J53" s="3">
        <v>12.452903263118101</v>
      </c>
      <c r="K53" s="3">
        <v>1.1976647769695199</v>
      </c>
      <c r="L53" s="3">
        <v>10.397653419037599</v>
      </c>
      <c r="M53" s="25">
        <v>2.5411392569492799E-25</v>
      </c>
      <c r="N53" s="25">
        <v>1.5252912528217601E-22</v>
      </c>
    </row>
    <row r="54" spans="1:14" ht="21" customHeight="1">
      <c r="A54" s="3" t="s">
        <v>677</v>
      </c>
      <c r="B54" s="3">
        <v>0</v>
      </c>
      <c r="C54" s="3">
        <v>0</v>
      </c>
      <c r="D54" s="3">
        <v>0</v>
      </c>
      <c r="E54" s="3">
        <v>380</v>
      </c>
      <c r="F54" s="3">
        <v>976</v>
      </c>
      <c r="G54" s="3">
        <v>887</v>
      </c>
      <c r="H54" s="3"/>
      <c r="I54" s="3">
        <v>343.57100454078898</v>
      </c>
      <c r="J54" s="3">
        <v>11.8664045543954</v>
      </c>
      <c r="K54" s="3">
        <v>1.1956862163124999</v>
      </c>
      <c r="L54" s="3">
        <v>9.9243466994136806</v>
      </c>
      <c r="M54" s="25">
        <v>3.2623203313606398E-23</v>
      </c>
      <c r="N54" s="25">
        <v>1.57183145639837E-20</v>
      </c>
    </row>
    <row r="55" spans="1:14" ht="21" customHeight="1">
      <c r="A55" s="3" t="s">
        <v>678</v>
      </c>
      <c r="B55" s="3">
        <v>0</v>
      </c>
      <c r="C55" s="3">
        <v>0</v>
      </c>
      <c r="D55" s="3">
        <v>0</v>
      </c>
      <c r="E55" s="3">
        <v>441</v>
      </c>
      <c r="F55" s="3">
        <v>1170</v>
      </c>
      <c r="G55" s="3">
        <v>917</v>
      </c>
      <c r="H55" s="3"/>
      <c r="I55" s="3">
        <v>391.86997818681499</v>
      </c>
      <c r="J55" s="3">
        <v>12.0558884824668</v>
      </c>
      <c r="K55" s="3">
        <v>1.1994799040334501</v>
      </c>
      <c r="L55" s="3">
        <v>10.0509299421582</v>
      </c>
      <c r="M55" s="25">
        <v>9.1004534220732699E-24</v>
      </c>
      <c r="N55" s="25">
        <v>4.7135798499628503E-21</v>
      </c>
    </row>
    <row r="56" spans="1:14" ht="21" customHeight="1">
      <c r="A56" s="3" t="s">
        <v>679</v>
      </c>
      <c r="B56" s="3">
        <v>0</v>
      </c>
      <c r="C56" s="3">
        <v>0</v>
      </c>
      <c r="D56" s="3">
        <v>0</v>
      </c>
      <c r="E56" s="3">
        <v>151</v>
      </c>
      <c r="F56" s="3">
        <v>461</v>
      </c>
      <c r="G56" s="3">
        <v>503</v>
      </c>
      <c r="H56" s="3"/>
      <c r="I56" s="3">
        <v>162.61188704903</v>
      </c>
      <c r="J56" s="3">
        <v>10.794033416899399</v>
      </c>
      <c r="K56" s="3">
        <v>1.19821435534966</v>
      </c>
      <c r="L56" s="3">
        <v>9.0084327305104903</v>
      </c>
      <c r="M56" s="25">
        <v>2.09022134511942E-19</v>
      </c>
      <c r="N56" s="25">
        <v>8.0194825607748594E-17</v>
      </c>
    </row>
    <row r="57" spans="1:14" ht="21" customHeight="1">
      <c r="A57" s="3" t="s">
        <v>680</v>
      </c>
      <c r="B57" s="3">
        <v>0</v>
      </c>
      <c r="C57" s="3">
        <v>0</v>
      </c>
      <c r="D57" s="3">
        <v>0</v>
      </c>
      <c r="E57" s="3">
        <v>846</v>
      </c>
      <c r="F57" s="3">
        <v>2383</v>
      </c>
      <c r="G57" s="3">
        <v>2008</v>
      </c>
      <c r="H57" s="3"/>
      <c r="I57" s="3">
        <v>797.287026065124</v>
      </c>
      <c r="J57" s="3">
        <v>13.081735329280001</v>
      </c>
      <c r="K57" s="3">
        <v>1.19607134837226</v>
      </c>
      <c r="L57" s="3">
        <v>10.9372533227913</v>
      </c>
      <c r="M57" s="25">
        <v>7.6481957479545303E-28</v>
      </c>
      <c r="N57" s="25">
        <v>6.6023049794217498E-25</v>
      </c>
    </row>
    <row r="58" spans="1:14" ht="21" customHeight="1">
      <c r="A58" s="3" t="s">
        <v>681</v>
      </c>
      <c r="B58" s="3">
        <v>0</v>
      </c>
      <c r="C58" s="3">
        <v>0</v>
      </c>
      <c r="D58" s="3">
        <v>0</v>
      </c>
      <c r="E58" s="3">
        <v>52</v>
      </c>
      <c r="F58" s="3">
        <v>156</v>
      </c>
      <c r="G58" s="3">
        <v>118</v>
      </c>
      <c r="H58" s="3"/>
      <c r="I58" s="3">
        <v>49.735766198497998</v>
      </c>
      <c r="J58" s="3">
        <v>9.0789033260017806</v>
      </c>
      <c r="K58" s="3">
        <v>1.2195716056467401</v>
      </c>
      <c r="L58" s="3">
        <v>7.4443380642559402</v>
      </c>
      <c r="M58" s="25">
        <v>9.7431704757722095E-14</v>
      </c>
      <c r="N58" s="25">
        <v>2.3202184588166499E-11</v>
      </c>
    </row>
    <row r="59" spans="1:14" ht="21" customHeight="1">
      <c r="A59" s="3" t="s">
        <v>682</v>
      </c>
      <c r="B59" s="3">
        <v>0</v>
      </c>
      <c r="C59" s="3">
        <v>0</v>
      </c>
      <c r="D59" s="3">
        <v>0</v>
      </c>
      <c r="E59" s="3">
        <v>33</v>
      </c>
      <c r="F59" s="3">
        <v>95</v>
      </c>
      <c r="G59" s="3">
        <v>94</v>
      </c>
      <c r="H59" s="3"/>
      <c r="I59" s="3">
        <v>33.0511449612845</v>
      </c>
      <c r="J59" s="3">
        <v>8.4948987653825707</v>
      </c>
      <c r="K59" s="3">
        <v>1.22392916917784</v>
      </c>
      <c r="L59" s="3">
        <v>6.9406784144942701</v>
      </c>
      <c r="M59" s="25">
        <v>3.90221402646136E-12</v>
      </c>
      <c r="N59" s="25">
        <v>7.7736605961756204E-10</v>
      </c>
    </row>
    <row r="60" spans="1:14" ht="21" customHeight="1">
      <c r="A60" s="3" t="s">
        <v>683</v>
      </c>
      <c r="B60" s="3">
        <v>0</v>
      </c>
      <c r="C60" s="3">
        <v>0</v>
      </c>
      <c r="D60" s="3">
        <v>0</v>
      </c>
      <c r="E60" s="3">
        <v>27</v>
      </c>
      <c r="F60" s="3">
        <v>65</v>
      </c>
      <c r="G60" s="3">
        <v>63</v>
      </c>
      <c r="H60" s="3"/>
      <c r="I60" s="3">
        <v>23.8122854159813</v>
      </c>
      <c r="J60" s="3">
        <v>8.0110837281520197</v>
      </c>
      <c r="K60" s="3">
        <v>1.2362227326439701</v>
      </c>
      <c r="L60" s="3">
        <v>6.4802915499040497</v>
      </c>
      <c r="M60" s="25">
        <v>9.1545549052676896E-11</v>
      </c>
      <c r="N60" s="25">
        <v>1.5938157019103899E-8</v>
      </c>
    </row>
    <row r="61" spans="1:14" ht="21" customHeight="1">
      <c r="A61" s="3" t="s">
        <v>684</v>
      </c>
      <c r="B61" s="3">
        <v>0</v>
      </c>
      <c r="C61" s="3">
        <v>0</v>
      </c>
      <c r="D61" s="3">
        <v>0</v>
      </c>
      <c r="E61" s="3">
        <v>133</v>
      </c>
      <c r="F61" s="3">
        <v>355</v>
      </c>
      <c r="G61" s="3">
        <v>289</v>
      </c>
      <c r="H61" s="3"/>
      <c r="I61" s="3">
        <v>119.80343010408799</v>
      </c>
      <c r="J61" s="3">
        <v>10.3450948087388</v>
      </c>
      <c r="K61" s="3">
        <v>1.20445933374359</v>
      </c>
      <c r="L61" s="3">
        <v>8.5889946791189509</v>
      </c>
      <c r="M61" s="25">
        <v>8.7733581492731604E-18</v>
      </c>
      <c r="N61" s="25">
        <v>3.0807870192651101E-15</v>
      </c>
    </row>
    <row r="62" spans="1:14" ht="21" customHeight="1">
      <c r="A62" s="3" t="s">
        <v>685</v>
      </c>
      <c r="B62" s="3">
        <v>0</v>
      </c>
      <c r="C62" s="3">
        <v>0</v>
      </c>
      <c r="D62" s="3">
        <v>0</v>
      </c>
      <c r="E62" s="3">
        <v>120</v>
      </c>
      <c r="F62" s="3">
        <v>389</v>
      </c>
      <c r="G62" s="3">
        <v>266</v>
      </c>
      <c r="H62" s="3"/>
      <c r="I62" s="3">
        <v>118.08378515769201</v>
      </c>
      <c r="J62" s="3">
        <v>10.327137589097299</v>
      </c>
      <c r="K62" s="3">
        <v>1.21086421111422</v>
      </c>
      <c r="L62" s="3">
        <v>8.5287330274584807</v>
      </c>
      <c r="M62" s="25">
        <v>1.4795920558432801E-17</v>
      </c>
      <c r="N62" s="25">
        <v>5.1090313688268501E-15</v>
      </c>
    </row>
    <row r="63" spans="1:14" ht="21" customHeight="1">
      <c r="A63" s="3" t="s">
        <v>686</v>
      </c>
      <c r="B63" s="3">
        <v>0</v>
      </c>
      <c r="C63" s="3">
        <v>0</v>
      </c>
      <c r="D63" s="3">
        <v>0</v>
      </c>
      <c r="E63" s="3">
        <v>12</v>
      </c>
      <c r="F63" s="3">
        <v>22</v>
      </c>
      <c r="G63" s="3">
        <v>36</v>
      </c>
      <c r="H63" s="3"/>
      <c r="I63" s="3">
        <v>10.4901054483888</v>
      </c>
      <c r="J63" s="3">
        <v>6.8322924184562304</v>
      </c>
      <c r="K63" s="3">
        <v>1.2916655948703699</v>
      </c>
      <c r="L63" s="3">
        <v>5.2895211001899503</v>
      </c>
      <c r="M63" s="25">
        <v>1.22637034747718E-7</v>
      </c>
      <c r="N63" s="25">
        <v>1.5879963036895199E-5</v>
      </c>
    </row>
    <row r="64" spans="1:14" ht="21" customHeight="1">
      <c r="A64" s="3" t="s">
        <v>687</v>
      </c>
      <c r="B64" s="3">
        <v>0</v>
      </c>
      <c r="C64" s="3">
        <v>0</v>
      </c>
      <c r="D64" s="3">
        <v>0</v>
      </c>
      <c r="E64" s="3">
        <v>110</v>
      </c>
      <c r="F64" s="3">
        <v>361</v>
      </c>
      <c r="G64" s="3">
        <v>349</v>
      </c>
      <c r="H64" s="3"/>
      <c r="I64" s="3">
        <v>120.057756741714</v>
      </c>
      <c r="J64" s="3">
        <v>10.3568309211851</v>
      </c>
      <c r="K64" s="3">
        <v>1.20281291408234</v>
      </c>
      <c r="L64" s="3">
        <v>8.6105085836118391</v>
      </c>
      <c r="M64" s="25">
        <v>7.2737153053335596E-18</v>
      </c>
      <c r="N64" s="25">
        <v>2.6438040999280801E-15</v>
      </c>
    </row>
    <row r="65" spans="1:14" ht="21" customHeight="1">
      <c r="A65" s="3" t="s">
        <v>688</v>
      </c>
      <c r="B65" s="3">
        <v>0</v>
      </c>
      <c r="C65" s="3">
        <v>0</v>
      </c>
      <c r="D65" s="3">
        <v>0</v>
      </c>
      <c r="E65" s="3">
        <v>267</v>
      </c>
      <c r="F65" s="3">
        <v>641</v>
      </c>
      <c r="G65" s="3">
        <v>658</v>
      </c>
      <c r="H65" s="3"/>
      <c r="I65" s="3">
        <v>238.963053807986</v>
      </c>
      <c r="J65" s="3">
        <v>11.342145835442301</v>
      </c>
      <c r="K65" s="3">
        <v>1.1944314515710901</v>
      </c>
      <c r="L65" s="3">
        <v>9.4958532953260004</v>
      </c>
      <c r="M65" s="25">
        <v>2.1841513153439801E-21</v>
      </c>
      <c r="N65" s="25">
        <v>9.4273431148534702E-19</v>
      </c>
    </row>
    <row r="66" spans="1:14" ht="21" customHeight="1">
      <c r="A66" s="3" t="s">
        <v>689</v>
      </c>
      <c r="B66" s="3">
        <v>0</v>
      </c>
      <c r="C66" s="3">
        <v>0</v>
      </c>
      <c r="D66" s="3">
        <v>0</v>
      </c>
      <c r="E66" s="3">
        <v>147</v>
      </c>
      <c r="F66" s="3">
        <v>337</v>
      </c>
      <c r="G66" s="3">
        <v>286</v>
      </c>
      <c r="H66" s="3"/>
      <c r="I66" s="3">
        <v>121.251449940505</v>
      </c>
      <c r="J66" s="3">
        <v>10.3585123335749</v>
      </c>
      <c r="K66" s="3">
        <v>1.2040372820502701</v>
      </c>
      <c r="L66" s="3">
        <v>8.6031491615742599</v>
      </c>
      <c r="M66" s="25">
        <v>7.7558073266178703E-18</v>
      </c>
      <c r="N66" s="25">
        <v>2.77042786539429E-15</v>
      </c>
    </row>
    <row r="67" spans="1:14" ht="21" customHeight="1">
      <c r="A67" s="3" t="s">
        <v>690</v>
      </c>
      <c r="B67" s="3">
        <v>0</v>
      </c>
      <c r="C67" s="3">
        <v>0</v>
      </c>
      <c r="D67" s="3">
        <v>0</v>
      </c>
      <c r="E67" s="3">
        <v>169</v>
      </c>
      <c r="F67" s="3">
        <v>548</v>
      </c>
      <c r="G67" s="3">
        <v>521</v>
      </c>
      <c r="H67" s="3"/>
      <c r="I67" s="3">
        <v>181.92362253474701</v>
      </c>
      <c r="J67" s="3">
        <v>10.9544918749486</v>
      </c>
      <c r="K67" s="3">
        <v>1.1998478297647699</v>
      </c>
      <c r="L67" s="3">
        <v>9.1299009784400695</v>
      </c>
      <c r="M67" s="25">
        <v>6.8561977105852496E-20</v>
      </c>
      <c r="N67" s="25">
        <v>2.7316673878443301E-17</v>
      </c>
    </row>
    <row r="68" spans="1:14" ht="21" customHeight="1">
      <c r="A68" s="3" t="s">
        <v>691</v>
      </c>
      <c r="B68" s="3">
        <v>0</v>
      </c>
      <c r="C68" s="3">
        <v>0</v>
      </c>
      <c r="D68" s="3">
        <v>0</v>
      </c>
      <c r="E68" s="3">
        <v>44</v>
      </c>
      <c r="F68" s="3">
        <v>177</v>
      </c>
      <c r="G68" s="3">
        <v>187</v>
      </c>
      <c r="H68" s="3"/>
      <c r="I68" s="3">
        <v>57.550063419384401</v>
      </c>
      <c r="J68" s="3">
        <v>9.3062937465392004</v>
      </c>
      <c r="K68" s="3">
        <v>1.21709269394858</v>
      </c>
      <c r="L68" s="3">
        <v>7.6463311240058802</v>
      </c>
      <c r="M68" s="25">
        <v>2.0679474014778899E-14</v>
      </c>
      <c r="N68" s="25">
        <v>5.2248456419291299E-12</v>
      </c>
    </row>
    <row r="69" spans="1:14" ht="21" customHeight="1">
      <c r="A69" s="3" t="s">
        <v>692</v>
      </c>
      <c r="B69" s="3">
        <v>0</v>
      </c>
      <c r="C69" s="3">
        <v>0</v>
      </c>
      <c r="D69" s="3">
        <v>0</v>
      </c>
      <c r="E69" s="3">
        <v>407</v>
      </c>
      <c r="F69" s="3">
        <v>1022</v>
      </c>
      <c r="G69" s="3">
        <v>988</v>
      </c>
      <c r="H69" s="3"/>
      <c r="I69" s="3">
        <v>368.82472164136601</v>
      </c>
      <c r="J69" s="3">
        <v>11.968896051229301</v>
      </c>
      <c r="K69" s="3">
        <v>1.19403197991617</v>
      </c>
      <c r="L69" s="3">
        <v>10.023932568430499</v>
      </c>
      <c r="M69" s="25">
        <v>1.19645399572127E-23</v>
      </c>
      <c r="N69" s="25">
        <v>6.04588631301298E-21</v>
      </c>
    </row>
    <row r="70" spans="1:14" ht="21" customHeight="1">
      <c r="A70" s="3" t="s">
        <v>693</v>
      </c>
      <c r="B70" s="3">
        <v>0</v>
      </c>
      <c r="C70" s="3">
        <v>0</v>
      </c>
      <c r="D70" s="3">
        <v>0</v>
      </c>
      <c r="E70" s="3">
        <v>54</v>
      </c>
      <c r="F70" s="3">
        <v>245</v>
      </c>
      <c r="G70" s="3">
        <v>244</v>
      </c>
      <c r="H70" s="3"/>
      <c r="I70" s="3">
        <v>75.987625702513796</v>
      </c>
      <c r="J70" s="3">
        <v>9.7055726987065896</v>
      </c>
      <c r="K70" s="3">
        <v>1.21686868462401</v>
      </c>
      <c r="L70" s="3">
        <v>7.9758587112507202</v>
      </c>
      <c r="M70" s="25">
        <v>1.5132497480603401E-15</v>
      </c>
      <c r="N70" s="25">
        <v>4.2947271616868499E-13</v>
      </c>
    </row>
    <row r="71" spans="1:14" ht="21" customHeight="1">
      <c r="A71" s="3" t="s">
        <v>694</v>
      </c>
      <c r="B71" s="3">
        <v>0</v>
      </c>
      <c r="C71" s="3">
        <v>0</v>
      </c>
      <c r="D71" s="3">
        <v>0</v>
      </c>
      <c r="E71" s="3">
        <v>12</v>
      </c>
      <c r="F71" s="3">
        <v>50</v>
      </c>
      <c r="G71" s="3">
        <v>29</v>
      </c>
      <c r="H71" s="3"/>
      <c r="I71" s="3">
        <v>13.587982231885499</v>
      </c>
      <c r="J71" s="3">
        <v>7.2163495115271301</v>
      </c>
      <c r="K71" s="3">
        <v>1.28972519008835</v>
      </c>
      <c r="L71" s="3">
        <v>5.5952613525621002</v>
      </c>
      <c r="M71" s="25">
        <v>2.2028967128105201E-8</v>
      </c>
      <c r="N71" s="25">
        <v>3.0426409397338899E-6</v>
      </c>
    </row>
    <row r="72" spans="1:14" ht="21" customHeight="1">
      <c r="A72" s="3" t="s">
        <v>695</v>
      </c>
      <c r="B72" s="3">
        <v>0</v>
      </c>
      <c r="C72" s="3">
        <v>0</v>
      </c>
      <c r="D72" s="3">
        <v>0</v>
      </c>
      <c r="E72" s="3">
        <v>1026</v>
      </c>
      <c r="F72" s="3">
        <v>1942</v>
      </c>
      <c r="G72" s="3">
        <v>1324</v>
      </c>
      <c r="H72" s="3"/>
      <c r="I72" s="3">
        <v>718.34862929889903</v>
      </c>
      <c r="J72" s="3">
        <v>12.929018633233399</v>
      </c>
      <c r="K72" s="3">
        <v>1.2089731311506</v>
      </c>
      <c r="L72" s="3">
        <v>10.6942150326605</v>
      </c>
      <c r="M72" s="25">
        <v>1.08333047472394E-26</v>
      </c>
      <c r="N72" s="25">
        <v>7.7394623363208996E-24</v>
      </c>
    </row>
    <row r="73" spans="1:14" ht="21" customHeight="1">
      <c r="A73" s="3" t="s">
        <v>696</v>
      </c>
      <c r="B73" s="3">
        <v>1</v>
      </c>
      <c r="C73" s="3">
        <v>1</v>
      </c>
      <c r="D73" s="3">
        <v>1</v>
      </c>
      <c r="E73" s="3">
        <v>2453</v>
      </c>
      <c r="F73" s="3">
        <v>4621</v>
      </c>
      <c r="G73" s="3">
        <v>2939</v>
      </c>
      <c r="H73" s="3"/>
      <c r="I73" s="3">
        <v>1690.8246456271199</v>
      </c>
      <c r="J73" s="3">
        <v>11.7806338684097</v>
      </c>
      <c r="K73" s="3">
        <v>0.87851149961083796</v>
      </c>
      <c r="L73" s="3">
        <v>13.409766262169899</v>
      </c>
      <c r="M73" s="25">
        <v>5.30056173538978E-41</v>
      </c>
      <c r="N73" s="25">
        <v>1.83028396723009E-37</v>
      </c>
    </row>
    <row r="74" spans="1:14" ht="21" customHeight="1">
      <c r="A74" s="3" t="s">
        <v>697</v>
      </c>
      <c r="B74" s="3">
        <v>0</v>
      </c>
      <c r="C74" s="3">
        <v>0</v>
      </c>
      <c r="D74" s="3">
        <v>0</v>
      </c>
      <c r="E74" s="3">
        <v>12</v>
      </c>
      <c r="F74" s="3">
        <v>28</v>
      </c>
      <c r="G74" s="3">
        <v>13</v>
      </c>
      <c r="H74" s="3"/>
      <c r="I74" s="3">
        <v>8.8626101509910509</v>
      </c>
      <c r="J74" s="3">
        <v>6.5631809725862897</v>
      </c>
      <c r="K74" s="3">
        <v>1.3408123919282799</v>
      </c>
      <c r="L74" s="3">
        <v>4.8949286358753596</v>
      </c>
      <c r="M74" s="25">
        <v>9.8341408526701394E-7</v>
      </c>
      <c r="N74" s="3">
        <v>1.15763483060011E-4</v>
      </c>
    </row>
    <row r="75" spans="1:14" ht="21" customHeight="1">
      <c r="A75" s="3" t="s">
        <v>698</v>
      </c>
      <c r="B75" s="3">
        <v>1</v>
      </c>
      <c r="C75" s="3">
        <v>8</v>
      </c>
      <c r="D75" s="3">
        <v>4</v>
      </c>
      <c r="E75" s="3">
        <v>2148</v>
      </c>
      <c r="F75" s="3">
        <v>4148</v>
      </c>
      <c r="G75" s="3">
        <v>3159</v>
      </c>
      <c r="H75" s="3"/>
      <c r="I75" s="3">
        <v>1558.34836467434</v>
      </c>
      <c r="J75" s="3">
        <v>9.5665538677439095</v>
      </c>
      <c r="K75" s="3">
        <v>0.47386518023971302</v>
      </c>
      <c r="L75" s="3">
        <v>20.1883452650066</v>
      </c>
      <c r="M75" s="25">
        <v>1.2394659196279801E-90</v>
      </c>
      <c r="N75" s="25">
        <v>2.5679254922852401E-86</v>
      </c>
    </row>
    <row r="76" spans="1:14" ht="21" customHeight="1">
      <c r="A76" s="3" t="s">
        <v>699</v>
      </c>
      <c r="B76" s="3">
        <v>1</v>
      </c>
      <c r="C76" s="3">
        <v>1</v>
      </c>
      <c r="D76" s="3">
        <v>0</v>
      </c>
      <c r="E76" s="3">
        <v>960</v>
      </c>
      <c r="F76" s="3">
        <v>1866</v>
      </c>
      <c r="G76" s="3">
        <v>1714</v>
      </c>
      <c r="H76" s="3"/>
      <c r="I76" s="3">
        <v>729.89263930841798</v>
      </c>
      <c r="J76" s="3">
        <v>11.1469823449358</v>
      </c>
      <c r="K76" s="3">
        <v>1.0187152816854701</v>
      </c>
      <c r="L76" s="3">
        <v>10.942196063352601</v>
      </c>
      <c r="M76" s="25">
        <v>7.2424024863083104E-28</v>
      </c>
      <c r="N76" s="25">
        <v>6.5238302048406803E-25</v>
      </c>
    </row>
    <row r="77" spans="1:14" ht="21" customHeight="1">
      <c r="A77" s="3" t="s">
        <v>700</v>
      </c>
      <c r="B77" s="3">
        <v>1</v>
      </c>
      <c r="C77" s="3">
        <v>1</v>
      </c>
      <c r="D77" s="3">
        <v>0</v>
      </c>
      <c r="E77" s="3">
        <v>3278</v>
      </c>
      <c r="F77" s="3">
        <v>7051</v>
      </c>
      <c r="G77" s="3">
        <v>6600</v>
      </c>
      <c r="H77" s="3"/>
      <c r="I77" s="3">
        <v>2664.2419763038902</v>
      </c>
      <c r="J77" s="3">
        <v>13.0181799111914</v>
      </c>
      <c r="K77" s="3">
        <v>1.01457835830148</v>
      </c>
      <c r="L77" s="3">
        <v>12.8311231997746</v>
      </c>
      <c r="M77" s="25">
        <v>1.09761289307515E-37</v>
      </c>
      <c r="N77" s="25">
        <v>2.8425429898413701E-34</v>
      </c>
    </row>
    <row r="78" spans="1:14" ht="21" customHeight="1">
      <c r="A78" s="3" t="s">
        <v>701</v>
      </c>
      <c r="B78" s="3">
        <v>1</v>
      </c>
      <c r="C78" s="3">
        <v>0</v>
      </c>
      <c r="D78" s="3">
        <v>0</v>
      </c>
      <c r="E78" s="3">
        <v>770</v>
      </c>
      <c r="F78" s="3">
        <v>1713</v>
      </c>
      <c r="G78" s="3">
        <v>1254</v>
      </c>
      <c r="H78" s="3"/>
      <c r="I78" s="3">
        <v>602.19961183687406</v>
      </c>
      <c r="J78" s="3">
        <v>11.7124007094561</v>
      </c>
      <c r="K78" s="3">
        <v>1.20265502500847</v>
      </c>
      <c r="L78" s="3">
        <v>9.7387866561099692</v>
      </c>
      <c r="M78" s="25">
        <v>2.05999224129554E-22</v>
      </c>
      <c r="N78" s="25">
        <v>9.6997543761729695E-20</v>
      </c>
    </row>
    <row r="79" spans="1:14" ht="21" customHeight="1">
      <c r="A79" s="3" t="s">
        <v>702</v>
      </c>
      <c r="B79" s="3">
        <v>0</v>
      </c>
      <c r="C79" s="3">
        <v>0</v>
      </c>
      <c r="D79" s="3">
        <v>0</v>
      </c>
      <c r="E79" s="3">
        <v>467</v>
      </c>
      <c r="F79" s="3">
        <v>1114</v>
      </c>
      <c r="G79" s="3">
        <v>1199</v>
      </c>
      <c r="H79" s="3"/>
      <c r="I79" s="3">
        <v>422.10794922223403</v>
      </c>
      <c r="J79" s="3">
        <v>12.163729102779101</v>
      </c>
      <c r="K79" s="3">
        <v>1.1916618024893999</v>
      </c>
      <c r="L79" s="3">
        <v>10.2073667859193</v>
      </c>
      <c r="M79" s="25">
        <v>1.83784758346704E-24</v>
      </c>
      <c r="N79" s="25">
        <v>1.0576812842852799E-21</v>
      </c>
    </row>
    <row r="80" spans="1:14" ht="21" customHeight="1">
      <c r="A80" s="3" t="s">
        <v>368</v>
      </c>
      <c r="B80" s="3">
        <v>0</v>
      </c>
      <c r="C80" s="3">
        <v>0</v>
      </c>
      <c r="D80" s="3">
        <v>0</v>
      </c>
      <c r="E80" s="3">
        <v>12</v>
      </c>
      <c r="F80" s="3">
        <v>29</v>
      </c>
      <c r="G80" s="3">
        <v>7</v>
      </c>
      <c r="H80" s="3"/>
      <c r="I80" s="3">
        <v>8.3604521093523498</v>
      </c>
      <c r="J80" s="3">
        <v>6.4759691179071899</v>
      </c>
      <c r="K80" s="3">
        <v>1.38741995610447</v>
      </c>
      <c r="L80" s="3">
        <v>4.6676344025569003</v>
      </c>
      <c r="M80" s="25">
        <v>3.04687435685838E-6</v>
      </c>
      <c r="N80" s="3">
        <v>3.4121698878590199E-4</v>
      </c>
    </row>
    <row r="81" spans="1:14" ht="21" customHeight="1">
      <c r="A81" s="3" t="s">
        <v>703</v>
      </c>
      <c r="B81" s="3">
        <v>0</v>
      </c>
      <c r="C81" s="3">
        <v>0</v>
      </c>
      <c r="D81" s="3">
        <v>0</v>
      </c>
      <c r="E81" s="3">
        <v>25</v>
      </c>
      <c r="F81" s="3">
        <v>60</v>
      </c>
      <c r="G81" s="3">
        <v>51</v>
      </c>
      <c r="H81" s="3"/>
      <c r="I81" s="3">
        <v>21.241452306966899</v>
      </c>
      <c r="J81" s="3">
        <v>7.8418053971555501</v>
      </c>
      <c r="K81" s="3">
        <v>1.2449632554179699</v>
      </c>
      <c r="L81" s="3">
        <v>6.2988247749712096</v>
      </c>
      <c r="M81" s="25">
        <v>2.9991078791450501E-10</v>
      </c>
      <c r="N81" s="25">
        <v>5.0516680520428602E-8</v>
      </c>
    </row>
    <row r="82" spans="1:14" ht="21" customHeight="1">
      <c r="A82" s="3" t="s">
        <v>704</v>
      </c>
      <c r="B82" s="3">
        <v>0</v>
      </c>
      <c r="C82" s="3">
        <v>0</v>
      </c>
      <c r="D82" s="3">
        <v>0</v>
      </c>
      <c r="E82" s="3">
        <v>14</v>
      </c>
      <c r="F82" s="3">
        <v>32</v>
      </c>
      <c r="G82" s="3">
        <v>30</v>
      </c>
      <c r="H82" s="3"/>
      <c r="I82" s="3">
        <v>11.8290279976107</v>
      </c>
      <c r="J82" s="3">
        <v>6.9964215067179802</v>
      </c>
      <c r="K82" s="3">
        <v>1.28216432421141</v>
      </c>
      <c r="L82" s="3">
        <v>5.4567276398219304</v>
      </c>
      <c r="M82" s="25">
        <v>4.8498939349826401E-8</v>
      </c>
      <c r="N82" s="25">
        <v>6.4410322144211804E-6</v>
      </c>
    </row>
    <row r="83" spans="1:14" ht="21" customHeight="1">
      <c r="A83" s="3" t="s">
        <v>705</v>
      </c>
      <c r="B83" s="3">
        <v>0</v>
      </c>
      <c r="C83" s="3">
        <v>0</v>
      </c>
      <c r="D83" s="3">
        <v>0</v>
      </c>
      <c r="E83" s="3">
        <v>42</v>
      </c>
      <c r="F83" s="3">
        <v>87</v>
      </c>
      <c r="G83" s="3">
        <v>107</v>
      </c>
      <c r="H83" s="3"/>
      <c r="I83" s="3">
        <v>36.063294118343997</v>
      </c>
      <c r="J83" s="3">
        <v>8.6097528681422304</v>
      </c>
      <c r="K83" s="3">
        <v>1.21835994144852</v>
      </c>
      <c r="L83" s="3">
        <v>7.0666742850278101</v>
      </c>
      <c r="M83" s="25">
        <v>1.58690833196493E-12</v>
      </c>
      <c r="N83" s="25">
        <v>3.2877566821649502E-10</v>
      </c>
    </row>
    <row r="84" spans="1:14" ht="21" customHeight="1">
      <c r="A84" s="3" t="s">
        <v>706</v>
      </c>
      <c r="B84" s="3">
        <v>0</v>
      </c>
      <c r="C84" s="3">
        <v>0</v>
      </c>
      <c r="D84" s="3">
        <v>0</v>
      </c>
      <c r="E84" s="3">
        <v>7</v>
      </c>
      <c r="F84" s="3">
        <v>26</v>
      </c>
      <c r="G84" s="3">
        <v>22</v>
      </c>
      <c r="H84" s="3"/>
      <c r="I84" s="3">
        <v>8.0333449526573606</v>
      </c>
      <c r="J84" s="3">
        <v>6.4643849797058701</v>
      </c>
      <c r="K84" s="3">
        <v>1.32878285553624</v>
      </c>
      <c r="L84" s="3">
        <v>4.8648919217859099</v>
      </c>
      <c r="M84" s="25">
        <v>1.14519368166597E-6</v>
      </c>
      <c r="N84" s="3">
        <v>1.3329282413907599E-4</v>
      </c>
    </row>
    <row r="85" spans="1:14" ht="21" customHeight="1">
      <c r="A85" s="3" t="s">
        <v>707</v>
      </c>
      <c r="B85" s="3">
        <v>0</v>
      </c>
      <c r="C85" s="3">
        <v>0</v>
      </c>
      <c r="D85" s="3">
        <v>0</v>
      </c>
      <c r="E85" s="3">
        <v>10</v>
      </c>
      <c r="F85" s="3">
        <v>15</v>
      </c>
      <c r="G85" s="3">
        <v>29</v>
      </c>
      <c r="H85" s="3"/>
      <c r="I85" s="3">
        <v>8.1775752944179008</v>
      </c>
      <c r="J85" s="3">
        <v>6.4673236511584902</v>
      </c>
      <c r="K85" s="3">
        <v>1.3233935114522899</v>
      </c>
      <c r="L85" s="3">
        <v>4.8869241047292702</v>
      </c>
      <c r="M85" s="25">
        <v>1.0242355398762699E-6</v>
      </c>
      <c r="N85" s="3">
        <v>1.19887637938737E-4</v>
      </c>
    </row>
    <row r="86" spans="1:14" ht="21" customHeight="1">
      <c r="A86" s="3" t="s">
        <v>708</v>
      </c>
      <c r="B86" s="3">
        <v>0</v>
      </c>
      <c r="C86" s="3">
        <v>0</v>
      </c>
      <c r="D86" s="3">
        <v>0</v>
      </c>
      <c r="E86" s="3">
        <v>84</v>
      </c>
      <c r="F86" s="3">
        <v>210</v>
      </c>
      <c r="G86" s="3">
        <v>190</v>
      </c>
      <c r="H86" s="3"/>
      <c r="I86" s="3">
        <v>74.510973112111003</v>
      </c>
      <c r="J86" s="3">
        <v>9.6585785557064998</v>
      </c>
      <c r="K86" s="3">
        <v>1.20705186519687</v>
      </c>
      <c r="L86" s="3">
        <v>8.0017924947501395</v>
      </c>
      <c r="M86" s="25">
        <v>1.22620903221735E-15</v>
      </c>
      <c r="N86" s="25">
        <v>3.6292283899255902E-13</v>
      </c>
    </row>
    <row r="87" spans="1:14" ht="21" customHeight="1">
      <c r="A87" s="3" t="s">
        <v>709</v>
      </c>
      <c r="B87" s="3">
        <v>0</v>
      </c>
      <c r="C87" s="3">
        <v>0</v>
      </c>
      <c r="D87" s="3">
        <v>0</v>
      </c>
      <c r="E87" s="3">
        <v>20</v>
      </c>
      <c r="F87" s="3">
        <v>87</v>
      </c>
      <c r="G87" s="3">
        <v>98</v>
      </c>
      <c r="H87" s="3"/>
      <c r="I87" s="3">
        <v>28.4431443561955</v>
      </c>
      <c r="J87" s="3">
        <v>8.29826960199307</v>
      </c>
      <c r="K87" s="3">
        <v>1.23845634328501</v>
      </c>
      <c r="L87" s="3">
        <v>6.7004942459109298</v>
      </c>
      <c r="M87" s="25">
        <v>2.0771577971039401E-11</v>
      </c>
      <c r="N87" s="25">
        <v>3.8083677203893303E-9</v>
      </c>
    </row>
    <row r="88" spans="1:14" ht="21" customHeight="1">
      <c r="A88" s="3" t="s">
        <v>710</v>
      </c>
      <c r="B88" s="3">
        <v>1</v>
      </c>
      <c r="C88" s="3">
        <v>0</v>
      </c>
      <c r="D88" s="3">
        <v>0</v>
      </c>
      <c r="E88" s="3">
        <v>416</v>
      </c>
      <c r="F88" s="3">
        <v>1004</v>
      </c>
      <c r="G88" s="3">
        <v>883</v>
      </c>
      <c r="H88" s="3"/>
      <c r="I88" s="3">
        <v>358.146747242787</v>
      </c>
      <c r="J88" s="3">
        <v>10.9624219330685</v>
      </c>
      <c r="K88" s="3">
        <v>1.1966617747236501</v>
      </c>
      <c r="L88" s="3">
        <v>9.1608357220235099</v>
      </c>
      <c r="M88" s="25">
        <v>5.1496938562844502E-20</v>
      </c>
      <c r="N88" s="25">
        <v>2.09198739832355E-17</v>
      </c>
    </row>
    <row r="89" spans="1:14" ht="21" customHeight="1">
      <c r="A89" s="3" t="s">
        <v>711</v>
      </c>
      <c r="B89" s="3">
        <v>0</v>
      </c>
      <c r="C89" s="3">
        <v>0</v>
      </c>
      <c r="D89" s="3">
        <v>0</v>
      </c>
      <c r="E89" s="3">
        <v>259</v>
      </c>
      <c r="F89" s="3">
        <v>663</v>
      </c>
      <c r="G89" s="3">
        <v>577</v>
      </c>
      <c r="H89" s="3"/>
      <c r="I89" s="3">
        <v>230.928637206422</v>
      </c>
      <c r="J89" s="3">
        <v>11.2924530495831</v>
      </c>
      <c r="K89" s="3">
        <v>1.19833399121158</v>
      </c>
      <c r="L89" s="3">
        <v>9.4234605146815706</v>
      </c>
      <c r="M89" s="25">
        <v>4.3646099707108097E-21</v>
      </c>
      <c r="N89" s="25">
        <v>1.84542835455483E-18</v>
      </c>
    </row>
    <row r="90" spans="1:14" ht="21" customHeight="1">
      <c r="A90" s="3" t="s">
        <v>246</v>
      </c>
      <c r="B90" s="3">
        <v>0</v>
      </c>
      <c r="C90" s="3">
        <v>0</v>
      </c>
      <c r="D90" s="3">
        <v>0</v>
      </c>
      <c r="E90" s="3">
        <v>13</v>
      </c>
      <c r="F90" s="3">
        <v>60</v>
      </c>
      <c r="G90" s="3">
        <v>61</v>
      </c>
      <c r="H90" s="3"/>
      <c r="I90" s="3">
        <v>18.673918060475099</v>
      </c>
      <c r="J90" s="3">
        <v>7.6933225976917896</v>
      </c>
      <c r="K90" s="3">
        <v>1.2593473774409201</v>
      </c>
      <c r="L90" s="3">
        <v>6.1089757564153002</v>
      </c>
      <c r="M90" s="25">
        <v>1.0027255693949999E-9</v>
      </c>
      <c r="N90" s="25">
        <v>1.61042390284694E-7</v>
      </c>
    </row>
    <row r="91" spans="1:14" ht="21" customHeight="1">
      <c r="A91" s="3" t="s">
        <v>105</v>
      </c>
      <c r="B91" s="3">
        <v>0</v>
      </c>
      <c r="C91" s="3">
        <v>0</v>
      </c>
      <c r="D91" s="3">
        <v>0</v>
      </c>
      <c r="E91" s="3">
        <v>51</v>
      </c>
      <c r="F91" s="3">
        <v>139</v>
      </c>
      <c r="G91" s="3">
        <v>97</v>
      </c>
      <c r="H91" s="3"/>
      <c r="I91" s="3">
        <v>44.861164236343299</v>
      </c>
      <c r="J91" s="3">
        <v>8.9244344254423105</v>
      </c>
      <c r="K91" s="3">
        <v>1.22457527364352</v>
      </c>
      <c r="L91" s="3">
        <v>7.2877793774890902</v>
      </c>
      <c r="M91" s="25">
        <v>3.1510541024309201E-13</v>
      </c>
      <c r="N91" s="25">
        <v>7.3352290892318903E-11</v>
      </c>
    </row>
    <row r="92" spans="1:14" ht="21" customHeight="1">
      <c r="A92" s="3" t="s">
        <v>712</v>
      </c>
      <c r="B92" s="3">
        <v>0</v>
      </c>
      <c r="C92" s="3">
        <v>0</v>
      </c>
      <c r="D92" s="3">
        <v>0</v>
      </c>
      <c r="E92" s="3">
        <v>9</v>
      </c>
      <c r="F92" s="3">
        <v>20</v>
      </c>
      <c r="G92" s="3">
        <v>26</v>
      </c>
      <c r="H92" s="3"/>
      <c r="I92" s="3">
        <v>8.24149202122452</v>
      </c>
      <c r="J92" s="3">
        <v>6.4866388910658399</v>
      </c>
      <c r="K92" s="3">
        <v>1.31659280370839</v>
      </c>
      <c r="L92" s="3">
        <v>4.9268375710357803</v>
      </c>
      <c r="M92" s="25">
        <v>8.3571170370023398E-7</v>
      </c>
      <c r="N92" s="3">
        <v>1.00664389984078E-4</v>
      </c>
    </row>
    <row r="93" spans="1:14" ht="21" customHeight="1">
      <c r="A93" s="3" t="s">
        <v>713</v>
      </c>
      <c r="B93" s="3">
        <v>0</v>
      </c>
      <c r="C93" s="3">
        <v>0</v>
      </c>
      <c r="D93" s="3">
        <v>0</v>
      </c>
      <c r="E93" s="3">
        <v>1940</v>
      </c>
      <c r="F93" s="3">
        <v>5285</v>
      </c>
      <c r="G93" s="3">
        <v>4589</v>
      </c>
      <c r="H93" s="3"/>
      <c r="I93" s="3">
        <v>1801.9773244187099</v>
      </c>
      <c r="J93" s="3">
        <v>14.258091776309801</v>
      </c>
      <c r="K93" s="3">
        <v>1.19444115103302</v>
      </c>
      <c r="L93" s="3">
        <v>11.937039982236501</v>
      </c>
      <c r="M93" s="25">
        <v>7.5875591407034904E-33</v>
      </c>
      <c r="N93" s="25">
        <v>9.8249406423184295E-30</v>
      </c>
    </row>
    <row r="94" spans="1:14" ht="21" customHeight="1">
      <c r="A94" s="3" t="s">
        <v>714</v>
      </c>
      <c r="B94" s="3">
        <v>0</v>
      </c>
      <c r="C94" s="3">
        <v>0</v>
      </c>
      <c r="D94" s="3">
        <v>0</v>
      </c>
      <c r="E94" s="3">
        <v>2060</v>
      </c>
      <c r="F94" s="3">
        <v>6202</v>
      </c>
      <c r="G94" s="3">
        <v>5169</v>
      </c>
      <c r="H94" s="3"/>
      <c r="I94" s="3">
        <v>2026.00990823553</v>
      </c>
      <c r="J94" s="3">
        <v>14.427369767975801</v>
      </c>
      <c r="K94" s="3">
        <v>1.1960222697173599</v>
      </c>
      <c r="L94" s="3">
        <v>12.062793589441499</v>
      </c>
      <c r="M94" s="25">
        <v>1.6605323461535599E-33</v>
      </c>
      <c r="N94" s="25">
        <v>2.6463776267391799E-30</v>
      </c>
    </row>
    <row r="95" spans="1:14" ht="21" customHeight="1">
      <c r="A95" s="3" t="s">
        <v>715</v>
      </c>
      <c r="B95" s="3">
        <v>0</v>
      </c>
      <c r="C95" s="3">
        <v>0</v>
      </c>
      <c r="D95" s="3">
        <v>0</v>
      </c>
      <c r="E95" s="3">
        <v>589</v>
      </c>
      <c r="F95" s="3">
        <v>1557</v>
      </c>
      <c r="G95" s="3">
        <v>1208</v>
      </c>
      <c r="H95" s="3"/>
      <c r="I95" s="3">
        <v>520.82115604948001</v>
      </c>
      <c r="J95" s="3">
        <v>12.466487895411699</v>
      </c>
      <c r="K95" s="3">
        <v>1.1991242791210399</v>
      </c>
      <c r="L95" s="3">
        <v>10.3963268132221</v>
      </c>
      <c r="M95" s="25">
        <v>2.5767542160807902E-25</v>
      </c>
      <c r="N95" s="25">
        <v>1.5252912528217601E-22</v>
      </c>
    </row>
    <row r="96" spans="1:14" ht="21" customHeight="1">
      <c r="A96" s="3" t="s">
        <v>716</v>
      </c>
      <c r="B96" s="3">
        <v>0</v>
      </c>
      <c r="C96" s="3">
        <v>0</v>
      </c>
      <c r="D96" s="3">
        <v>0</v>
      </c>
      <c r="E96" s="3">
        <v>785</v>
      </c>
      <c r="F96" s="3">
        <v>1472</v>
      </c>
      <c r="G96" s="3">
        <v>1179</v>
      </c>
      <c r="H96" s="3"/>
      <c r="I96" s="3">
        <v>565.40494439958195</v>
      </c>
      <c r="J96" s="3">
        <v>12.5828500897809</v>
      </c>
      <c r="K96" s="3">
        <v>1.2034429592437701</v>
      </c>
      <c r="L96" s="3">
        <v>10.455709589832001</v>
      </c>
      <c r="M96" s="25">
        <v>1.3796216151696299E-25</v>
      </c>
      <c r="N96" s="25">
        <v>8.6615153403286298E-23</v>
      </c>
    </row>
    <row r="97" spans="1:14" ht="21" customHeight="1">
      <c r="A97" s="3" t="s">
        <v>717</v>
      </c>
      <c r="B97" s="3">
        <v>0</v>
      </c>
      <c r="C97" s="3">
        <v>0</v>
      </c>
      <c r="D97" s="3">
        <v>0</v>
      </c>
      <c r="E97" s="3">
        <v>893</v>
      </c>
      <c r="F97" s="3">
        <v>1785</v>
      </c>
      <c r="G97" s="3">
        <v>1272</v>
      </c>
      <c r="H97" s="3"/>
      <c r="I97" s="3">
        <v>650.98486519796904</v>
      </c>
      <c r="J97" s="3">
        <v>12.7868803796694</v>
      </c>
      <c r="K97" s="3">
        <v>1.2059120652297599</v>
      </c>
      <c r="L97" s="3">
        <v>10.603493196855201</v>
      </c>
      <c r="M97" s="25">
        <v>2.87053687970958E-26</v>
      </c>
      <c r="N97" s="25">
        <v>1.98239276912744E-23</v>
      </c>
    </row>
    <row r="98" spans="1:14" ht="21" customHeight="1">
      <c r="A98" s="3" t="s">
        <v>718</v>
      </c>
      <c r="B98" s="3">
        <v>0</v>
      </c>
      <c r="C98" s="3">
        <v>0</v>
      </c>
      <c r="D98" s="3">
        <v>0</v>
      </c>
      <c r="E98" s="3">
        <v>714</v>
      </c>
      <c r="F98" s="3">
        <v>1545</v>
      </c>
      <c r="G98" s="3">
        <v>1247</v>
      </c>
      <c r="H98" s="3"/>
      <c r="I98" s="3">
        <v>561.17666775381201</v>
      </c>
      <c r="J98" s="3">
        <v>12.572755682009801</v>
      </c>
      <c r="K98" s="3">
        <v>1.1998241631272</v>
      </c>
      <c r="L98" s="3">
        <v>10.478831872530799</v>
      </c>
      <c r="M98" s="25">
        <v>1.08070290361006E-25</v>
      </c>
      <c r="N98" s="25">
        <v>6.9968758615603698E-23</v>
      </c>
    </row>
    <row r="99" spans="1:14" ht="21" customHeight="1">
      <c r="A99" s="3" t="s">
        <v>719</v>
      </c>
      <c r="B99" s="3">
        <v>0</v>
      </c>
      <c r="C99" s="3">
        <v>0</v>
      </c>
      <c r="D99" s="3">
        <v>0</v>
      </c>
      <c r="E99" s="3">
        <v>596</v>
      </c>
      <c r="F99" s="3">
        <v>1219</v>
      </c>
      <c r="G99" s="3">
        <v>876</v>
      </c>
      <c r="H99" s="3"/>
      <c r="I99" s="3">
        <v>441.15698252180903</v>
      </c>
      <c r="J99" s="3">
        <v>12.2246483615058</v>
      </c>
      <c r="K99" s="3">
        <v>1.2058143978557301</v>
      </c>
      <c r="L99" s="3">
        <v>10.138084586852401</v>
      </c>
      <c r="M99" s="25">
        <v>3.7436790303687599E-24</v>
      </c>
      <c r="N99" s="25">
        <v>1.9887574910558998E-21</v>
      </c>
    </row>
    <row r="100" spans="1:14" ht="21" customHeight="1">
      <c r="A100" s="3" t="s">
        <v>720</v>
      </c>
      <c r="B100" s="3">
        <v>0</v>
      </c>
      <c r="C100" s="3">
        <v>0</v>
      </c>
      <c r="D100" s="3">
        <v>0</v>
      </c>
      <c r="E100" s="3">
        <v>42</v>
      </c>
      <c r="F100" s="3">
        <v>106</v>
      </c>
      <c r="G100" s="3">
        <v>91</v>
      </c>
      <c r="H100" s="3"/>
      <c r="I100" s="3">
        <v>36.966475122483601</v>
      </c>
      <c r="J100" s="3">
        <v>8.6453315799818196</v>
      </c>
      <c r="K100" s="3">
        <v>1.2230423703147999</v>
      </c>
      <c r="L100" s="3">
        <v>7.0687097927413296</v>
      </c>
      <c r="M100" s="25">
        <v>1.56380797398341E-12</v>
      </c>
      <c r="N100" s="25">
        <v>3.2726235964634599E-10</v>
      </c>
    </row>
    <row r="101" spans="1:14" ht="21" customHeight="1">
      <c r="A101" s="3" t="s">
        <v>721</v>
      </c>
      <c r="B101" s="3">
        <v>0</v>
      </c>
      <c r="C101" s="3">
        <v>0</v>
      </c>
      <c r="D101" s="3">
        <v>0</v>
      </c>
      <c r="E101" s="3">
        <v>44</v>
      </c>
      <c r="F101" s="3">
        <v>107</v>
      </c>
      <c r="G101" s="3">
        <v>78</v>
      </c>
      <c r="H101" s="3"/>
      <c r="I101" s="3">
        <v>36.323848500415401</v>
      </c>
      <c r="J101" s="3">
        <v>8.6147728442937108</v>
      </c>
      <c r="K101" s="3">
        <v>1.2292834675875399</v>
      </c>
      <c r="L101" s="3">
        <v>7.0079628266701697</v>
      </c>
      <c r="M101" s="25">
        <v>2.4181302906229902E-12</v>
      </c>
      <c r="N101" s="25">
        <v>4.9602795407056599E-10</v>
      </c>
    </row>
    <row r="102" spans="1:14" ht="21" customHeight="1">
      <c r="A102" s="3" t="s">
        <v>722</v>
      </c>
      <c r="B102" s="3">
        <v>1</v>
      </c>
      <c r="C102" s="3">
        <v>0</v>
      </c>
      <c r="D102" s="3">
        <v>0</v>
      </c>
      <c r="E102" s="3">
        <v>119</v>
      </c>
      <c r="F102" s="3">
        <v>232</v>
      </c>
      <c r="G102" s="3">
        <v>197</v>
      </c>
      <c r="H102" s="3"/>
      <c r="I102" s="3">
        <v>89.132559189203405</v>
      </c>
      <c r="J102" s="3">
        <v>8.9423499769440404</v>
      </c>
      <c r="K102" s="3">
        <v>1.21004259717544</v>
      </c>
      <c r="L102" s="3">
        <v>7.3901117182303002</v>
      </c>
      <c r="M102" s="25">
        <v>1.4670549817533599E-13</v>
      </c>
      <c r="N102" s="25">
        <v>3.4539142172688797E-11</v>
      </c>
    </row>
    <row r="103" spans="1:14" ht="21" customHeight="1">
      <c r="A103" s="3" t="s">
        <v>723</v>
      </c>
      <c r="B103" s="3">
        <v>0</v>
      </c>
      <c r="C103" s="3">
        <v>0</v>
      </c>
      <c r="D103" s="3">
        <v>0</v>
      </c>
      <c r="E103" s="3">
        <v>12</v>
      </c>
      <c r="F103" s="3">
        <v>26</v>
      </c>
      <c r="G103" s="3">
        <v>19</v>
      </c>
      <c r="H103" s="3"/>
      <c r="I103" s="3">
        <v>9.2274864100679395</v>
      </c>
      <c r="J103" s="3">
        <v>6.6260373311909104</v>
      </c>
      <c r="K103" s="3">
        <v>1.3155053982823299</v>
      </c>
      <c r="L103" s="3">
        <v>5.0368758196223302</v>
      </c>
      <c r="M103" s="25">
        <v>4.7319154600802502E-7</v>
      </c>
      <c r="N103" s="25">
        <v>5.8009363610616903E-5</v>
      </c>
    </row>
    <row r="104" spans="1:14" ht="21" customHeight="1">
      <c r="A104" s="3" t="s">
        <v>724</v>
      </c>
      <c r="B104" s="3">
        <v>0</v>
      </c>
      <c r="C104" s="3">
        <v>0</v>
      </c>
      <c r="D104" s="3">
        <v>0</v>
      </c>
      <c r="E104" s="3">
        <v>26</v>
      </c>
      <c r="F104" s="3">
        <v>92</v>
      </c>
      <c r="G104" s="3">
        <v>95</v>
      </c>
      <c r="H104" s="3"/>
      <c r="I104" s="3">
        <v>30.626467000317302</v>
      </c>
      <c r="J104" s="3">
        <v>8.39586713478894</v>
      </c>
      <c r="K104" s="3">
        <v>1.22960935600129</v>
      </c>
      <c r="L104" s="3">
        <v>6.8280768146498403</v>
      </c>
      <c r="M104" s="25">
        <v>8.6060505551705796E-12</v>
      </c>
      <c r="N104" s="25">
        <v>1.65092736483356E-9</v>
      </c>
    </row>
    <row r="105" spans="1:14" ht="21" customHeight="1">
      <c r="A105" s="3" t="s">
        <v>625</v>
      </c>
      <c r="B105" s="3">
        <v>0</v>
      </c>
      <c r="C105" s="3">
        <v>0</v>
      </c>
      <c r="D105" s="3">
        <v>0</v>
      </c>
      <c r="E105" s="3">
        <v>4</v>
      </c>
      <c r="F105" s="3">
        <v>33</v>
      </c>
      <c r="G105" s="3">
        <v>11</v>
      </c>
      <c r="H105" s="3"/>
      <c r="I105" s="3">
        <v>6.9136942645159101</v>
      </c>
      <c r="J105" s="3">
        <v>6.25672755184707</v>
      </c>
      <c r="K105" s="3">
        <v>1.4085515586414601</v>
      </c>
      <c r="L105" s="3">
        <v>4.4419584881093304</v>
      </c>
      <c r="M105" s="25">
        <v>8.9143760682498202E-6</v>
      </c>
      <c r="N105" s="3">
        <v>9.2344021690999895E-4</v>
      </c>
    </row>
    <row r="106" spans="1:14" ht="21" customHeight="1">
      <c r="A106" s="3" t="s">
        <v>725</v>
      </c>
      <c r="B106" s="3">
        <v>0</v>
      </c>
      <c r="C106" s="3">
        <v>0</v>
      </c>
      <c r="D106" s="3">
        <v>0</v>
      </c>
      <c r="E106" s="3">
        <v>105</v>
      </c>
      <c r="F106" s="3">
        <v>220</v>
      </c>
      <c r="G106" s="3">
        <v>137</v>
      </c>
      <c r="H106" s="3"/>
      <c r="I106" s="3">
        <v>76.593623575903493</v>
      </c>
      <c r="J106" s="3">
        <v>9.6895628874928601</v>
      </c>
      <c r="K106" s="3">
        <v>1.2230779925036399</v>
      </c>
      <c r="L106" s="3">
        <v>7.9222771948159396</v>
      </c>
      <c r="M106" s="25">
        <v>2.3319971266799E-15</v>
      </c>
      <c r="N106" s="25">
        <v>6.4419088627405604E-13</v>
      </c>
    </row>
    <row r="107" spans="1:14" ht="21" customHeight="1">
      <c r="A107" s="3" t="s">
        <v>726</v>
      </c>
      <c r="B107" s="3">
        <v>0</v>
      </c>
      <c r="C107" s="3">
        <v>0</v>
      </c>
      <c r="D107" s="3">
        <v>0</v>
      </c>
      <c r="E107" s="3">
        <v>8</v>
      </c>
      <c r="F107" s="3">
        <v>24</v>
      </c>
      <c r="G107" s="3">
        <v>21</v>
      </c>
      <c r="H107" s="3"/>
      <c r="I107" s="3">
        <v>7.9549803574024898</v>
      </c>
      <c r="J107" s="3">
        <v>6.4391220160695299</v>
      </c>
      <c r="K107" s="3">
        <v>1.32634807188394</v>
      </c>
      <c r="L107" s="3">
        <v>4.8547754187356</v>
      </c>
      <c r="M107" s="25">
        <v>1.2052325439739701E-6</v>
      </c>
      <c r="N107" s="3">
        <v>1.3949725053660699E-4</v>
      </c>
    </row>
    <row r="108" spans="1:14" ht="21" customHeight="1">
      <c r="A108" s="3" t="s">
        <v>727</v>
      </c>
      <c r="B108" s="3">
        <v>0</v>
      </c>
      <c r="C108" s="3">
        <v>0</v>
      </c>
      <c r="D108" s="3">
        <v>0</v>
      </c>
      <c r="E108" s="3">
        <v>25</v>
      </c>
      <c r="F108" s="3">
        <v>30</v>
      </c>
      <c r="G108" s="3">
        <v>26</v>
      </c>
      <c r="H108" s="3"/>
      <c r="I108" s="3">
        <v>14.4586662292773</v>
      </c>
      <c r="J108" s="3">
        <v>7.2479607958335501</v>
      </c>
      <c r="K108" s="3">
        <v>1.29063124997182</v>
      </c>
      <c r="L108" s="3">
        <v>5.6158262059684603</v>
      </c>
      <c r="M108" s="25">
        <v>1.9562521348045299E-8</v>
      </c>
      <c r="N108" s="25">
        <v>2.7201095120053801E-6</v>
      </c>
    </row>
    <row r="109" spans="1:14" ht="21" customHeight="1">
      <c r="A109" s="3" t="s">
        <v>728</v>
      </c>
      <c r="B109" s="3">
        <v>1</v>
      </c>
      <c r="C109" s="3">
        <v>0</v>
      </c>
      <c r="D109" s="3">
        <v>0</v>
      </c>
      <c r="E109" s="3">
        <v>383</v>
      </c>
      <c r="F109" s="3">
        <v>804</v>
      </c>
      <c r="G109" s="3">
        <v>531</v>
      </c>
      <c r="H109" s="3"/>
      <c r="I109" s="3">
        <v>283.185102671891</v>
      </c>
      <c r="J109" s="3">
        <v>10.620698513989399</v>
      </c>
      <c r="K109" s="3">
        <v>1.20988769406591</v>
      </c>
      <c r="L109" s="3">
        <v>8.7782515402713202</v>
      </c>
      <c r="M109" s="25">
        <v>1.6603560123995601E-18</v>
      </c>
      <c r="N109" s="25">
        <v>6.1427242615882403E-16</v>
      </c>
    </row>
    <row r="110" spans="1:14" ht="21" customHeight="1">
      <c r="A110" s="3" t="s">
        <v>729</v>
      </c>
      <c r="B110" s="3">
        <v>0</v>
      </c>
      <c r="C110" s="3">
        <v>0</v>
      </c>
      <c r="D110" s="3">
        <v>0</v>
      </c>
      <c r="E110" s="3">
        <v>39</v>
      </c>
      <c r="F110" s="3">
        <v>82</v>
      </c>
      <c r="G110" s="3">
        <v>39</v>
      </c>
      <c r="H110" s="3"/>
      <c r="I110" s="3">
        <v>27.221583709556</v>
      </c>
      <c r="J110" s="3">
        <v>8.1871685522026905</v>
      </c>
      <c r="K110" s="3">
        <v>1.26240834712707</v>
      </c>
      <c r="L110" s="3">
        <v>6.48535679507716</v>
      </c>
      <c r="M110" s="25">
        <v>8.8522045550312695E-11</v>
      </c>
      <c r="N110" s="25">
        <v>1.55423706755202E-8</v>
      </c>
    </row>
    <row r="111" spans="1:14" ht="21" customHeight="1">
      <c r="A111" s="3" t="s">
        <v>730</v>
      </c>
      <c r="B111" s="3">
        <v>0</v>
      </c>
      <c r="C111" s="3">
        <v>0</v>
      </c>
      <c r="D111" s="3">
        <v>0</v>
      </c>
      <c r="E111" s="3">
        <v>628</v>
      </c>
      <c r="F111" s="3">
        <v>1231</v>
      </c>
      <c r="G111" s="3">
        <v>887</v>
      </c>
      <c r="H111" s="3"/>
      <c r="I111" s="3">
        <v>453.66538302178799</v>
      </c>
      <c r="J111" s="3">
        <v>12.264837556353299</v>
      </c>
      <c r="K111" s="3">
        <v>1.20671308009186</v>
      </c>
      <c r="L111" s="3">
        <v>10.163839075498901</v>
      </c>
      <c r="M111" s="25">
        <v>2.8752679170656299E-24</v>
      </c>
      <c r="N111" s="25">
        <v>1.56762633436225E-21</v>
      </c>
    </row>
    <row r="112" spans="1:14" ht="21" customHeight="1">
      <c r="A112" s="3" t="s">
        <v>731</v>
      </c>
      <c r="B112" s="3">
        <v>0</v>
      </c>
      <c r="C112" s="3">
        <v>0</v>
      </c>
      <c r="D112" s="3">
        <v>0</v>
      </c>
      <c r="E112" s="3">
        <v>81</v>
      </c>
      <c r="F112" s="3">
        <v>147</v>
      </c>
      <c r="G112" s="3">
        <v>144</v>
      </c>
      <c r="H112" s="3"/>
      <c r="I112" s="3">
        <v>60.051532003473397</v>
      </c>
      <c r="J112" s="3">
        <v>9.3347882562380207</v>
      </c>
      <c r="K112" s="3">
        <v>1.2129981657972999</v>
      </c>
      <c r="L112" s="3">
        <v>7.6956326229086303</v>
      </c>
      <c r="M112" s="25">
        <v>1.40795807930065E-14</v>
      </c>
      <c r="N112" s="25">
        <v>3.6462594358688503E-12</v>
      </c>
    </row>
    <row r="113" spans="1:14" ht="21" customHeight="1">
      <c r="A113" s="3" t="s">
        <v>732</v>
      </c>
      <c r="B113" s="3">
        <v>0</v>
      </c>
      <c r="C113" s="3">
        <v>0</v>
      </c>
      <c r="D113" s="3">
        <v>0</v>
      </c>
      <c r="E113" s="3">
        <v>14</v>
      </c>
      <c r="F113" s="3">
        <v>43</v>
      </c>
      <c r="G113" s="3">
        <v>26</v>
      </c>
      <c r="H113" s="3"/>
      <c r="I113" s="3">
        <v>12.912834389656901</v>
      </c>
      <c r="J113" s="3">
        <v>7.1283614647448097</v>
      </c>
      <c r="K113" s="3">
        <v>1.2886945278039601</v>
      </c>
      <c r="L113" s="3">
        <v>5.5314594040312199</v>
      </c>
      <c r="M113" s="25">
        <v>3.1757736726721301E-8</v>
      </c>
      <c r="N113" s="25">
        <v>4.3003711732301404E-6</v>
      </c>
    </row>
    <row r="114" spans="1:14" ht="21" customHeight="1">
      <c r="A114" s="3" t="s">
        <v>733</v>
      </c>
      <c r="B114" s="3">
        <v>0</v>
      </c>
      <c r="C114" s="3">
        <v>0</v>
      </c>
      <c r="D114" s="3">
        <v>0</v>
      </c>
      <c r="E114" s="3">
        <v>7</v>
      </c>
      <c r="F114" s="3">
        <v>21</v>
      </c>
      <c r="G114" s="3">
        <v>31</v>
      </c>
      <c r="H114" s="3"/>
      <c r="I114" s="3">
        <v>8.3060957761490801</v>
      </c>
      <c r="J114" s="3">
        <v>6.5215522288675301</v>
      </c>
      <c r="K114" s="3">
        <v>1.32078361787986</v>
      </c>
      <c r="L114" s="3">
        <v>4.9376386416240097</v>
      </c>
      <c r="M114" s="25">
        <v>7.9074188889326296E-7</v>
      </c>
      <c r="N114" s="25">
        <v>9.5804622538541597E-5</v>
      </c>
    </row>
    <row r="115" spans="1:14" ht="21" customHeight="1">
      <c r="A115" s="3" t="s">
        <v>734</v>
      </c>
      <c r="B115" s="3">
        <v>0</v>
      </c>
      <c r="C115" s="3">
        <v>0</v>
      </c>
      <c r="D115" s="3">
        <v>0</v>
      </c>
      <c r="E115" s="3">
        <v>12</v>
      </c>
      <c r="F115" s="3">
        <v>21</v>
      </c>
      <c r="G115" s="3">
        <v>25</v>
      </c>
      <c r="H115" s="3"/>
      <c r="I115" s="3">
        <v>9.1805173214594102</v>
      </c>
      <c r="J115" s="3">
        <v>6.6212715455949098</v>
      </c>
      <c r="K115" s="3">
        <v>1.3065276922964</v>
      </c>
      <c r="L115" s="3">
        <v>5.0678386571027296</v>
      </c>
      <c r="M115" s="25">
        <v>4.0235822333477598E-7</v>
      </c>
      <c r="N115" s="25">
        <v>4.9916513000298702E-5</v>
      </c>
    </row>
    <row r="116" spans="1:14" ht="21" customHeight="1">
      <c r="A116" s="3" t="s">
        <v>735</v>
      </c>
      <c r="B116" s="3">
        <v>0</v>
      </c>
      <c r="C116" s="3">
        <v>0</v>
      </c>
      <c r="D116" s="3">
        <v>0</v>
      </c>
      <c r="E116" s="3">
        <v>22</v>
      </c>
      <c r="F116" s="3">
        <v>44</v>
      </c>
      <c r="G116" s="3">
        <v>51</v>
      </c>
      <c r="H116" s="3"/>
      <c r="I116" s="3">
        <v>18.1366269642715</v>
      </c>
      <c r="J116" s="3">
        <v>7.6126825890894896</v>
      </c>
      <c r="K116" s="3">
        <v>1.2486071867817199</v>
      </c>
      <c r="L116" s="3">
        <v>6.0969395897128802</v>
      </c>
      <c r="M116" s="25">
        <v>1.0811835413208999E-9</v>
      </c>
      <c r="N116" s="25">
        <v>1.72307389300664E-7</v>
      </c>
    </row>
    <row r="117" spans="1:14" ht="21" customHeight="1">
      <c r="A117" s="3" t="s">
        <v>736</v>
      </c>
      <c r="B117" s="3">
        <v>0</v>
      </c>
      <c r="C117" s="3">
        <v>0</v>
      </c>
      <c r="D117" s="3">
        <v>0</v>
      </c>
      <c r="E117" s="3">
        <v>17</v>
      </c>
      <c r="F117" s="3">
        <v>65</v>
      </c>
      <c r="G117" s="3">
        <v>43</v>
      </c>
      <c r="H117" s="3"/>
      <c r="I117" s="3">
        <v>18.653096596291299</v>
      </c>
      <c r="J117" s="3">
        <v>7.6723046390989298</v>
      </c>
      <c r="K117" s="3">
        <v>1.2623712671527001</v>
      </c>
      <c r="L117" s="3">
        <v>6.0776927031965498</v>
      </c>
      <c r="M117" s="25">
        <v>1.21924118504168E-9</v>
      </c>
      <c r="N117" s="25">
        <v>1.9136544599767899E-7</v>
      </c>
    </row>
    <row r="118" spans="1:14" ht="21" customHeight="1">
      <c r="A118" s="3" t="s">
        <v>737</v>
      </c>
      <c r="B118" s="3">
        <v>0</v>
      </c>
      <c r="C118" s="3">
        <v>0</v>
      </c>
      <c r="D118" s="3">
        <v>0</v>
      </c>
      <c r="E118" s="3">
        <v>19</v>
      </c>
      <c r="F118" s="3">
        <v>47</v>
      </c>
      <c r="G118" s="3">
        <v>39</v>
      </c>
      <c r="H118" s="3"/>
      <c r="I118" s="3">
        <v>16.361275841849402</v>
      </c>
      <c r="J118" s="3">
        <v>7.46586305422184</v>
      </c>
      <c r="K118" s="3">
        <v>1.26035400960452</v>
      </c>
      <c r="L118" s="3">
        <v>5.9236238368968301</v>
      </c>
      <c r="M118" s="25">
        <v>3.1492337349350701E-9</v>
      </c>
      <c r="N118" s="25">
        <v>4.6939442100996301E-7</v>
      </c>
    </row>
    <row r="119" spans="1:14" ht="21" customHeight="1">
      <c r="A119" s="3" t="s">
        <v>738</v>
      </c>
      <c r="B119" s="3">
        <v>0</v>
      </c>
      <c r="C119" s="3">
        <v>0</v>
      </c>
      <c r="D119" s="3">
        <v>0</v>
      </c>
      <c r="E119" s="3">
        <v>13</v>
      </c>
      <c r="F119" s="3">
        <v>35</v>
      </c>
      <c r="G119" s="3">
        <v>27</v>
      </c>
      <c r="H119" s="3"/>
      <c r="I119" s="3">
        <v>11.618381159293699</v>
      </c>
      <c r="J119" s="3">
        <v>6.9746123834971803</v>
      </c>
      <c r="K119" s="3">
        <v>1.2884489829655399</v>
      </c>
      <c r="L119" s="3">
        <v>5.4131847482576596</v>
      </c>
      <c r="M119" s="25">
        <v>6.1913551389325201E-8</v>
      </c>
      <c r="N119" s="25">
        <v>8.06745256405056E-6</v>
      </c>
    </row>
    <row r="120" spans="1:14" ht="21" customHeight="1">
      <c r="A120" s="3" t="s">
        <v>739</v>
      </c>
      <c r="B120" s="3">
        <v>0</v>
      </c>
      <c r="C120" s="3">
        <v>0</v>
      </c>
      <c r="D120" s="3">
        <v>0</v>
      </c>
      <c r="E120" s="3">
        <v>18</v>
      </c>
      <c r="F120" s="3">
        <v>49</v>
      </c>
      <c r="G120" s="3">
        <v>30</v>
      </c>
      <c r="H120" s="3"/>
      <c r="I120" s="3">
        <v>15.3739073967701</v>
      </c>
      <c r="J120" s="3">
        <v>7.3738834734193501</v>
      </c>
      <c r="K120" s="3">
        <v>1.2753639459705799</v>
      </c>
      <c r="L120" s="3">
        <v>5.7817876196960301</v>
      </c>
      <c r="M120" s="25">
        <v>7.3910981390285002E-9</v>
      </c>
      <c r="N120" s="25">
        <v>1.0633942447527299E-6</v>
      </c>
    </row>
    <row r="121" spans="1:14" ht="21" customHeight="1">
      <c r="A121" s="3" t="s">
        <v>740</v>
      </c>
      <c r="B121" s="3">
        <v>0</v>
      </c>
      <c r="C121" s="3">
        <v>0</v>
      </c>
      <c r="D121" s="3">
        <v>0</v>
      </c>
      <c r="E121" s="3">
        <v>26</v>
      </c>
      <c r="F121" s="3">
        <v>80</v>
      </c>
      <c r="G121" s="3">
        <v>68</v>
      </c>
      <c r="H121" s="3"/>
      <c r="I121" s="3">
        <v>26.101606400673401</v>
      </c>
      <c r="J121" s="3">
        <v>8.1531920761754506</v>
      </c>
      <c r="K121" s="3">
        <v>1.2360256025910801</v>
      </c>
      <c r="L121" s="3">
        <v>6.5962970824260703</v>
      </c>
      <c r="M121" s="25">
        <v>4.2155379974145102E-11</v>
      </c>
      <c r="N121" s="25">
        <v>7.5945666287333795E-9</v>
      </c>
    </row>
    <row r="122" spans="1:14" ht="21" customHeight="1">
      <c r="A122" s="3" t="s">
        <v>741</v>
      </c>
      <c r="B122" s="3">
        <v>0</v>
      </c>
      <c r="C122" s="3">
        <v>0</v>
      </c>
      <c r="D122" s="3">
        <v>0</v>
      </c>
      <c r="E122" s="3">
        <v>25</v>
      </c>
      <c r="F122" s="3">
        <v>57</v>
      </c>
      <c r="G122" s="3">
        <v>46</v>
      </c>
      <c r="H122" s="3"/>
      <c r="I122" s="3">
        <v>20.296740439114402</v>
      </c>
      <c r="J122" s="3">
        <v>7.7715978888550801</v>
      </c>
      <c r="K122" s="3">
        <v>1.2494439881523201</v>
      </c>
      <c r="L122" s="3">
        <v>6.2200450460750298</v>
      </c>
      <c r="M122" s="25">
        <v>4.9701217082424202E-10</v>
      </c>
      <c r="N122" s="25">
        <v>8.1723001231243304E-8</v>
      </c>
    </row>
    <row r="123" spans="1:14" ht="21" customHeight="1">
      <c r="A123" s="3" t="s">
        <v>742</v>
      </c>
      <c r="B123" s="3">
        <v>0</v>
      </c>
      <c r="C123" s="3">
        <v>0</v>
      </c>
      <c r="D123" s="3">
        <v>0</v>
      </c>
      <c r="E123" s="3">
        <v>1563</v>
      </c>
      <c r="F123" s="3">
        <v>3505</v>
      </c>
      <c r="G123" s="3">
        <v>3114</v>
      </c>
      <c r="H123" s="3"/>
      <c r="I123" s="3">
        <v>1286.2749807482901</v>
      </c>
      <c r="J123" s="3">
        <v>13.770854141329799</v>
      </c>
      <c r="K123" s="3">
        <v>1.195078142953</v>
      </c>
      <c r="L123" s="3">
        <v>11.5229738093129</v>
      </c>
      <c r="M123" s="25">
        <v>1.01061741920708E-30</v>
      </c>
      <c r="N123" s="25">
        <v>1.1019985100595901E-27</v>
      </c>
    </row>
    <row r="124" spans="1:14" ht="21" customHeight="1">
      <c r="A124" s="3" t="s">
        <v>743</v>
      </c>
      <c r="B124" s="3">
        <v>5</v>
      </c>
      <c r="C124" s="3">
        <v>2</v>
      </c>
      <c r="D124" s="3">
        <v>1</v>
      </c>
      <c r="E124" s="3">
        <v>405</v>
      </c>
      <c r="F124" s="3">
        <v>903</v>
      </c>
      <c r="G124" s="3">
        <v>706</v>
      </c>
      <c r="H124" s="3"/>
      <c r="I124" s="3">
        <v>323.52701263055201</v>
      </c>
      <c r="J124" s="3">
        <v>7.9383834351507199</v>
      </c>
      <c r="K124" s="3">
        <v>0.56200990799626804</v>
      </c>
      <c r="L124" s="3">
        <v>14.124988407149999</v>
      </c>
      <c r="M124" s="25">
        <v>2.66443701019238E-45</v>
      </c>
      <c r="N124" s="25">
        <v>1.38004514942914E-41</v>
      </c>
    </row>
    <row r="125" spans="1:14" ht="21" customHeight="1">
      <c r="A125" s="14" t="s">
        <v>744</v>
      </c>
      <c r="B125" s="14">
        <v>1</v>
      </c>
      <c r="C125" s="14">
        <v>2</v>
      </c>
      <c r="D125" s="14">
        <v>0</v>
      </c>
      <c r="E125" s="14">
        <v>154</v>
      </c>
      <c r="F125" s="14">
        <v>399</v>
      </c>
      <c r="G125" s="14">
        <v>273</v>
      </c>
      <c r="H125" s="14"/>
      <c r="I125" s="14">
        <v>131.032143255748</v>
      </c>
      <c r="J125" s="14">
        <v>8.0805356117067095</v>
      </c>
      <c r="K125" s="14">
        <v>0.87673293248456596</v>
      </c>
      <c r="L125" s="14">
        <v>9.2166443306827208</v>
      </c>
      <c r="M125" s="26">
        <v>3.0654331742649402E-20</v>
      </c>
      <c r="N125" s="26">
        <v>1.27019289008842E-17</v>
      </c>
    </row>
    <row r="126" spans="1:14" ht="21" customHeight="1">
      <c r="A126" s="14" t="s">
        <v>745</v>
      </c>
      <c r="B126" s="14">
        <v>0</v>
      </c>
      <c r="C126" s="14">
        <v>0</v>
      </c>
      <c r="D126" s="14">
        <v>0</v>
      </c>
      <c r="E126" s="14">
        <v>64</v>
      </c>
      <c r="F126" s="14">
        <v>311</v>
      </c>
      <c r="G126" s="14">
        <v>293</v>
      </c>
      <c r="H126" s="14"/>
      <c r="I126" s="14">
        <v>93.298037988252204</v>
      </c>
      <c r="J126" s="14">
        <v>9.9996640738225704</v>
      </c>
      <c r="K126" s="14">
        <v>1.2170079410041199</v>
      </c>
      <c r="L126" s="14">
        <v>8.2165972274364201</v>
      </c>
      <c r="M126" s="26">
        <v>2.0935874102072901E-16</v>
      </c>
      <c r="N126" s="26">
        <v>6.8849117404245403E-14</v>
      </c>
    </row>
    <row r="127" spans="1:14" ht="21" customHeight="1" thickBo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</row>
    <row r="128" spans="1:14" ht="21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 ht="21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7EB44-5ACF-4644-8190-2C2F11833833}">
  <dimension ref="A1:N33"/>
  <sheetViews>
    <sheetView zoomScale="75" workbookViewId="0">
      <selection activeCell="B8" sqref="B8"/>
    </sheetView>
  </sheetViews>
  <sheetFormatPr baseColWidth="10" defaultRowHeight="21" customHeight="1"/>
  <cols>
    <col min="1" max="1" width="19.28515625" style="3" customWidth="1"/>
    <col min="2" max="2" width="11.5703125" style="29" customWidth="1"/>
    <col min="3" max="3" width="61.5703125" style="3" customWidth="1"/>
    <col min="4" max="7" width="16" style="3" customWidth="1"/>
    <col min="8" max="8" width="17.85546875" style="3" customWidth="1"/>
    <col min="9" max="9" width="18.5703125" style="3" customWidth="1"/>
    <col min="10" max="10" width="188" style="3" customWidth="1"/>
    <col min="11" max="16384" width="10.7109375" style="3"/>
  </cols>
  <sheetData>
    <row r="1" spans="1:14" s="17" customFormat="1" ht="21" customHeight="1">
      <c r="A1" s="46" t="s">
        <v>882</v>
      </c>
      <c r="B1" s="47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21" customHeight="1" thickBot="1">
      <c r="A2" s="6"/>
      <c r="B2" s="33"/>
      <c r="C2" s="6"/>
      <c r="D2" s="6"/>
      <c r="E2" s="6"/>
      <c r="F2" s="6"/>
      <c r="G2" s="6"/>
      <c r="H2" s="6"/>
      <c r="I2" s="6"/>
      <c r="J2" s="6"/>
    </row>
    <row r="3" spans="1:14" ht="21" customHeight="1">
      <c r="A3" s="23" t="s">
        <v>799</v>
      </c>
      <c r="B3" s="40" t="s">
        <v>800</v>
      </c>
      <c r="C3" s="23" t="s">
        <v>801</v>
      </c>
      <c r="D3" s="23" t="s">
        <v>802</v>
      </c>
      <c r="E3" s="23" t="s">
        <v>803</v>
      </c>
      <c r="F3" s="23" t="s">
        <v>804</v>
      </c>
      <c r="G3" s="23" t="s">
        <v>805</v>
      </c>
      <c r="H3" s="23" t="s">
        <v>806</v>
      </c>
      <c r="I3" s="23" t="s">
        <v>807</v>
      </c>
      <c r="J3" s="23" t="s">
        <v>808</v>
      </c>
    </row>
    <row r="5" spans="1:14" ht="21" customHeight="1">
      <c r="A5" s="3" t="s">
        <v>809</v>
      </c>
      <c r="B5" s="29">
        <v>8327</v>
      </c>
      <c r="C5" s="3" t="s">
        <v>810</v>
      </c>
      <c r="D5" s="38">
        <v>1.057E-6</v>
      </c>
      <c r="E5" s="38">
        <v>1.7550000000000001E-4</v>
      </c>
      <c r="F5" s="38">
        <v>1.7550000000000001E-4</v>
      </c>
      <c r="G5" s="38">
        <v>9.990000000000001E-4</v>
      </c>
      <c r="H5" s="3">
        <v>4</v>
      </c>
      <c r="I5" s="3">
        <v>26</v>
      </c>
      <c r="J5" s="3" t="s">
        <v>811</v>
      </c>
    </row>
    <row r="6" spans="1:14" ht="21" customHeight="1">
      <c r="A6" s="3" t="s">
        <v>809</v>
      </c>
      <c r="B6" s="29">
        <v>46914</v>
      </c>
      <c r="C6" s="3" t="s">
        <v>812</v>
      </c>
      <c r="D6" s="38">
        <v>4.4789999999999998E-6</v>
      </c>
      <c r="E6" s="38">
        <v>7.4350000000000002E-4</v>
      </c>
      <c r="F6" s="38">
        <v>3.5940000000000001E-4</v>
      </c>
      <c r="G6" s="38">
        <v>2.0460000000000001E-3</v>
      </c>
      <c r="H6" s="3">
        <v>14</v>
      </c>
      <c r="I6" s="3">
        <v>1124</v>
      </c>
      <c r="J6" s="3" t="s">
        <v>813</v>
      </c>
    </row>
    <row r="7" spans="1:14" ht="21" customHeight="1">
      <c r="A7" s="3" t="s">
        <v>809</v>
      </c>
      <c r="B7" s="29">
        <v>8270</v>
      </c>
      <c r="C7" s="3" t="s">
        <v>814</v>
      </c>
      <c r="D7" s="38">
        <v>6.4960000000000001E-6</v>
      </c>
      <c r="E7" s="38">
        <v>1.078E-3</v>
      </c>
      <c r="F7" s="38">
        <v>3.5940000000000001E-4</v>
      </c>
      <c r="G7" s="38">
        <v>2.0460000000000001E-3</v>
      </c>
      <c r="H7" s="3">
        <v>12</v>
      </c>
      <c r="I7" s="3">
        <v>844</v>
      </c>
      <c r="J7" s="3" t="s">
        <v>815</v>
      </c>
    </row>
    <row r="8" spans="1:14" ht="21" customHeight="1">
      <c r="A8" s="3" t="s">
        <v>816</v>
      </c>
      <c r="B8" s="29">
        <v>45934</v>
      </c>
      <c r="C8" s="3" t="s">
        <v>817</v>
      </c>
      <c r="D8" s="38">
        <v>8.392E-13</v>
      </c>
      <c r="E8" s="38">
        <v>6.5959999999999998E-10</v>
      </c>
      <c r="F8" s="38">
        <v>6.5959999999999998E-10</v>
      </c>
      <c r="G8" s="38">
        <v>4.7790000000000001E-9</v>
      </c>
      <c r="H8" s="3">
        <v>24</v>
      </c>
      <c r="I8" s="3">
        <v>1573</v>
      </c>
      <c r="J8" s="3" t="s">
        <v>818</v>
      </c>
    </row>
    <row r="9" spans="1:14" ht="21" customHeight="1">
      <c r="A9" s="3" t="s">
        <v>816</v>
      </c>
      <c r="B9" s="29">
        <v>45892</v>
      </c>
      <c r="C9" s="3" t="s">
        <v>819</v>
      </c>
      <c r="D9" s="38">
        <v>1.798E-12</v>
      </c>
      <c r="E9" s="38">
        <v>1.413E-9</v>
      </c>
      <c r="F9" s="38">
        <v>7.0660000000000002E-10</v>
      </c>
      <c r="G9" s="38">
        <v>5.1190000000000002E-9</v>
      </c>
      <c r="H9" s="3">
        <v>22</v>
      </c>
      <c r="I9" s="3">
        <v>1316</v>
      </c>
      <c r="J9" s="3" t="s">
        <v>820</v>
      </c>
    </row>
    <row r="10" spans="1:14" ht="21" customHeight="1">
      <c r="A10" s="3" t="s">
        <v>816</v>
      </c>
      <c r="B10" s="29">
        <v>1903507</v>
      </c>
      <c r="C10" s="3" t="s">
        <v>821</v>
      </c>
      <c r="D10" s="38">
        <v>3.997E-12</v>
      </c>
      <c r="E10" s="38">
        <v>3.1420000000000001E-9</v>
      </c>
      <c r="F10" s="38">
        <v>8.0850000000000005E-10</v>
      </c>
      <c r="G10" s="38">
        <v>5.8569999999999999E-9</v>
      </c>
      <c r="H10" s="3">
        <v>22</v>
      </c>
      <c r="I10" s="3">
        <v>1370</v>
      </c>
      <c r="J10" s="3" t="s">
        <v>820</v>
      </c>
    </row>
    <row r="11" spans="1:14" ht="21" customHeight="1">
      <c r="A11" s="3" t="s">
        <v>816</v>
      </c>
      <c r="B11" s="29">
        <v>1902679</v>
      </c>
      <c r="C11" s="3" t="s">
        <v>822</v>
      </c>
      <c r="D11" s="38">
        <v>4.1139999999999996E-12</v>
      </c>
      <c r="E11" s="38">
        <v>3.2340000000000002E-9</v>
      </c>
      <c r="F11" s="38">
        <v>8.0850000000000005E-10</v>
      </c>
      <c r="G11" s="38">
        <v>5.8569999999999999E-9</v>
      </c>
      <c r="H11" s="3">
        <v>22</v>
      </c>
      <c r="I11" s="3">
        <v>1372</v>
      </c>
      <c r="J11" s="3" t="s">
        <v>820</v>
      </c>
    </row>
    <row r="12" spans="1:14" ht="21" customHeight="1">
      <c r="A12" s="3" t="s">
        <v>816</v>
      </c>
      <c r="B12" s="29">
        <v>51253</v>
      </c>
      <c r="C12" s="3" t="s">
        <v>823</v>
      </c>
      <c r="D12" s="38">
        <v>1.54E-11</v>
      </c>
      <c r="E12" s="38">
        <v>1.2110000000000001E-8</v>
      </c>
      <c r="F12" s="38">
        <v>2.4220000000000001E-9</v>
      </c>
      <c r="G12" s="38">
        <v>1.754E-8</v>
      </c>
      <c r="H12" s="3">
        <v>22</v>
      </c>
      <c r="I12" s="3">
        <v>1467</v>
      </c>
      <c r="J12" s="3" t="s">
        <v>820</v>
      </c>
    </row>
    <row r="13" spans="1:14" ht="21" customHeight="1">
      <c r="A13" s="3" t="s">
        <v>816</v>
      </c>
      <c r="B13" s="29">
        <v>2000113</v>
      </c>
      <c r="C13" s="3" t="s">
        <v>824</v>
      </c>
      <c r="D13" s="38">
        <v>8.8860000000000004E-11</v>
      </c>
      <c r="E13" s="38">
        <v>6.9849999999999994E-8</v>
      </c>
      <c r="F13" s="38">
        <v>1.164E-8</v>
      </c>
      <c r="G13" s="38">
        <v>8.434E-8</v>
      </c>
      <c r="H13" s="3">
        <v>22</v>
      </c>
      <c r="I13" s="3">
        <v>1605</v>
      </c>
      <c r="J13" s="3" t="s">
        <v>820</v>
      </c>
    </row>
    <row r="14" spans="1:14" ht="21" customHeight="1">
      <c r="A14" s="3" t="s">
        <v>816</v>
      </c>
      <c r="B14" s="29">
        <v>10558</v>
      </c>
      <c r="C14" s="3" t="s">
        <v>825</v>
      </c>
      <c r="D14" s="38">
        <v>2.69E-10</v>
      </c>
      <c r="E14" s="38">
        <v>2.1150000000000001E-7</v>
      </c>
      <c r="F14" s="38">
        <v>3.0209999999999997E-8</v>
      </c>
      <c r="G14" s="38">
        <v>2.188E-7</v>
      </c>
      <c r="H14" s="3">
        <v>22</v>
      </c>
      <c r="I14" s="3">
        <v>1700</v>
      </c>
      <c r="J14" s="3" t="s">
        <v>820</v>
      </c>
    </row>
    <row r="15" spans="1:14" ht="21" customHeight="1">
      <c r="A15" s="3" t="s">
        <v>816</v>
      </c>
      <c r="B15" s="29">
        <v>31327</v>
      </c>
      <c r="C15" s="3" t="s">
        <v>826</v>
      </c>
      <c r="D15" s="38">
        <v>5.2770000000000005E-10</v>
      </c>
      <c r="E15" s="38">
        <v>4.1469999999999997E-7</v>
      </c>
      <c r="F15" s="38">
        <v>5.184E-8</v>
      </c>
      <c r="G15" s="38">
        <v>3.756E-7</v>
      </c>
      <c r="H15" s="3">
        <v>22</v>
      </c>
      <c r="I15" s="3">
        <v>1761</v>
      </c>
      <c r="J15" s="3" t="s">
        <v>820</v>
      </c>
    </row>
    <row r="16" spans="1:14" ht="21" customHeight="1">
      <c r="A16" s="3" t="s">
        <v>816</v>
      </c>
      <c r="B16" s="29">
        <v>9890</v>
      </c>
      <c r="C16" s="3" t="s">
        <v>827</v>
      </c>
      <c r="D16" s="38">
        <v>7.753E-10</v>
      </c>
      <c r="E16" s="38">
        <v>6.0940000000000004E-7</v>
      </c>
      <c r="F16" s="38">
        <v>6.7710000000000002E-8</v>
      </c>
      <c r="G16" s="38">
        <v>4.905E-7</v>
      </c>
      <c r="H16" s="3">
        <v>22</v>
      </c>
      <c r="I16" s="3">
        <v>1797</v>
      </c>
      <c r="J16" s="3" t="s">
        <v>820</v>
      </c>
    </row>
    <row r="17" spans="1:10" ht="21" customHeight="1">
      <c r="A17" s="3" t="s">
        <v>816</v>
      </c>
      <c r="B17" s="29">
        <v>45596</v>
      </c>
      <c r="C17" s="3" t="s">
        <v>828</v>
      </c>
      <c r="D17" s="38">
        <v>8.8760000000000002E-10</v>
      </c>
      <c r="E17" s="38">
        <v>6.9770000000000001E-7</v>
      </c>
      <c r="F17" s="38">
        <v>6.9769999999999995E-8</v>
      </c>
      <c r="G17" s="38">
        <v>5.0539999999999996E-7</v>
      </c>
      <c r="H17" s="3">
        <v>16</v>
      </c>
      <c r="I17" s="3">
        <v>860</v>
      </c>
      <c r="J17" s="3" t="s">
        <v>829</v>
      </c>
    </row>
    <row r="18" spans="1:10" ht="21" customHeight="1">
      <c r="A18" s="3" t="s">
        <v>816</v>
      </c>
      <c r="B18" s="29">
        <v>43066</v>
      </c>
      <c r="C18" s="3" t="s">
        <v>830</v>
      </c>
      <c r="D18" s="38">
        <v>1.8819999999999999E-9</v>
      </c>
      <c r="E18" s="38">
        <v>1.4789999999999999E-6</v>
      </c>
      <c r="F18" s="38">
        <v>1.3449999999999999E-7</v>
      </c>
      <c r="G18" s="38">
        <v>9.7419999999999992E-7</v>
      </c>
      <c r="H18" s="3">
        <v>17</v>
      </c>
      <c r="I18" s="3">
        <v>1048</v>
      </c>
      <c r="J18" s="3" t="s">
        <v>831</v>
      </c>
    </row>
    <row r="19" spans="1:10" ht="21" customHeight="1">
      <c r="A19" s="3" t="s">
        <v>816</v>
      </c>
      <c r="B19" s="29">
        <v>43069</v>
      </c>
      <c r="C19" s="3" t="s">
        <v>832</v>
      </c>
      <c r="D19" s="38">
        <v>2.6120000000000001E-9</v>
      </c>
      <c r="E19" s="38">
        <v>2.0530000000000001E-6</v>
      </c>
      <c r="F19" s="38">
        <v>1.7109999999999999E-7</v>
      </c>
      <c r="G19" s="38">
        <v>1.24E-6</v>
      </c>
      <c r="H19" s="3">
        <v>17</v>
      </c>
      <c r="I19" s="3">
        <v>1071</v>
      </c>
      <c r="J19" s="3" t="s">
        <v>831</v>
      </c>
    </row>
    <row r="20" spans="1:10" ht="21" customHeight="1">
      <c r="A20" s="3" t="s">
        <v>816</v>
      </c>
      <c r="B20" s="29">
        <v>60548</v>
      </c>
      <c r="C20" s="3" t="s">
        <v>833</v>
      </c>
      <c r="D20" s="38">
        <v>1.295E-8</v>
      </c>
      <c r="E20" s="38">
        <v>1.0180000000000001E-5</v>
      </c>
      <c r="F20" s="38">
        <v>7.8270000000000004E-7</v>
      </c>
      <c r="G20" s="38">
        <v>5.6710000000000004E-6</v>
      </c>
      <c r="H20" s="3">
        <v>17</v>
      </c>
      <c r="I20" s="3">
        <v>1192</v>
      </c>
      <c r="J20" s="3" t="s">
        <v>831</v>
      </c>
    </row>
    <row r="21" spans="1:10" ht="21" customHeight="1">
      <c r="A21" s="3" t="s">
        <v>816</v>
      </c>
      <c r="B21" s="29">
        <v>10941</v>
      </c>
      <c r="C21" s="3" t="s">
        <v>834</v>
      </c>
      <c r="D21" s="38">
        <v>2.569E-8</v>
      </c>
      <c r="E21" s="38">
        <v>2.0190000000000002E-5</v>
      </c>
      <c r="F21" s="38">
        <v>1.4419999999999999E-6</v>
      </c>
      <c r="G21" s="38">
        <v>1.045E-5</v>
      </c>
      <c r="H21" s="3">
        <v>21</v>
      </c>
      <c r="I21" s="3">
        <v>1969</v>
      </c>
      <c r="J21" s="3" t="s">
        <v>835</v>
      </c>
    </row>
    <row r="22" spans="1:10" ht="21" customHeight="1">
      <c r="A22" s="3" t="s">
        <v>816</v>
      </c>
      <c r="B22" s="29">
        <v>8284</v>
      </c>
      <c r="C22" s="3" t="s">
        <v>836</v>
      </c>
      <c r="D22" s="38">
        <v>2.7990000000000001E-8</v>
      </c>
      <c r="E22" s="38">
        <v>2.1999999999999999E-5</v>
      </c>
      <c r="F22" s="38">
        <v>1.4670000000000001E-6</v>
      </c>
      <c r="G22" s="38">
        <v>1.063E-5</v>
      </c>
      <c r="H22" s="3">
        <v>16</v>
      </c>
      <c r="I22" s="3">
        <v>1096</v>
      </c>
      <c r="J22" s="3" t="s">
        <v>829</v>
      </c>
    </row>
    <row r="23" spans="1:10" ht="21" customHeight="1">
      <c r="A23" s="3" t="s">
        <v>816</v>
      </c>
      <c r="B23" s="29">
        <v>51093</v>
      </c>
      <c r="C23" s="3" t="s">
        <v>837</v>
      </c>
      <c r="D23" s="38">
        <v>9.1759999999999996E-8</v>
      </c>
      <c r="E23" s="38">
        <v>7.2119999999999994E-5</v>
      </c>
      <c r="F23" s="38">
        <v>4.5079999999999999E-6</v>
      </c>
      <c r="G23" s="38">
        <v>3.2660000000000002E-5</v>
      </c>
      <c r="H23" s="3">
        <v>16</v>
      </c>
      <c r="I23" s="3">
        <v>1194</v>
      </c>
      <c r="J23" s="3" t="s">
        <v>829</v>
      </c>
    </row>
    <row r="24" spans="1:10" ht="21" customHeight="1">
      <c r="A24" s="3" t="s">
        <v>816</v>
      </c>
      <c r="B24" s="29">
        <v>42981</v>
      </c>
      <c r="C24" s="3" t="s">
        <v>838</v>
      </c>
      <c r="D24" s="38">
        <v>1.497E-7</v>
      </c>
      <c r="E24" s="38">
        <v>1.177E-4</v>
      </c>
      <c r="F24" s="38">
        <v>6.9229999999999996E-6</v>
      </c>
      <c r="G24" s="38">
        <v>5.0149999999999999E-5</v>
      </c>
      <c r="H24" s="3">
        <v>19</v>
      </c>
      <c r="I24" s="3">
        <v>1779</v>
      </c>
      <c r="J24" s="3" t="s">
        <v>839</v>
      </c>
    </row>
    <row r="25" spans="1:10" ht="21" customHeight="1">
      <c r="A25" s="3" t="s">
        <v>816</v>
      </c>
      <c r="B25" s="29">
        <v>43067</v>
      </c>
      <c r="C25" s="3" t="s">
        <v>840</v>
      </c>
      <c r="D25" s="38">
        <v>1.9810000000000001E-7</v>
      </c>
      <c r="E25" s="38">
        <v>1.5569999999999999E-4</v>
      </c>
      <c r="F25" s="38">
        <v>8.6510000000000007E-6</v>
      </c>
      <c r="G25" s="38">
        <v>6.2680000000000003E-5</v>
      </c>
      <c r="H25" s="3">
        <v>19</v>
      </c>
      <c r="I25" s="3">
        <v>1811</v>
      </c>
      <c r="J25" s="3" t="s">
        <v>839</v>
      </c>
    </row>
    <row r="26" spans="1:10" ht="21" customHeight="1">
      <c r="A26" s="3" t="s">
        <v>816</v>
      </c>
      <c r="B26" s="29">
        <v>6346</v>
      </c>
      <c r="C26" s="3" t="s">
        <v>841</v>
      </c>
      <c r="D26" s="38">
        <v>1.207E-6</v>
      </c>
      <c r="E26" s="38">
        <v>9.4899999999999997E-4</v>
      </c>
      <c r="F26" s="38">
        <v>4.9950000000000001E-5</v>
      </c>
      <c r="G26" s="38">
        <v>3.6190000000000001E-4</v>
      </c>
      <c r="H26" s="3">
        <v>4</v>
      </c>
      <c r="I26" s="3">
        <v>29</v>
      </c>
      <c r="J26" s="3" t="s">
        <v>811</v>
      </c>
    </row>
    <row r="27" spans="1:10" ht="21" customHeight="1">
      <c r="A27" s="3" t="s">
        <v>816</v>
      </c>
      <c r="B27" s="29">
        <v>42127</v>
      </c>
      <c r="C27" s="3" t="s">
        <v>842</v>
      </c>
      <c r="D27" s="38">
        <v>2.4150000000000002E-6</v>
      </c>
      <c r="E27" s="38">
        <v>1.8979999999999999E-3</v>
      </c>
      <c r="F27" s="38">
        <v>9.4900000000000003E-5</v>
      </c>
      <c r="G27" s="38">
        <v>6.8760000000000002E-4</v>
      </c>
      <c r="H27" s="3">
        <v>18</v>
      </c>
      <c r="I27" s="3">
        <v>1921</v>
      </c>
      <c r="J27" s="3" t="s">
        <v>843</v>
      </c>
    </row>
    <row r="28" spans="1:10" ht="21" customHeight="1">
      <c r="A28" s="3" t="s">
        <v>816</v>
      </c>
      <c r="B28" s="29">
        <v>6305</v>
      </c>
      <c r="C28" s="3" t="s">
        <v>844</v>
      </c>
      <c r="D28" s="38">
        <v>9.8379999999999997E-6</v>
      </c>
      <c r="E28" s="38">
        <v>7.7320000000000002E-3</v>
      </c>
      <c r="F28" s="38">
        <v>3.5149999999999998E-4</v>
      </c>
      <c r="G28" s="38">
        <v>2.5460000000000001E-3</v>
      </c>
      <c r="H28" s="3">
        <v>5</v>
      </c>
      <c r="I28" s="3">
        <v>103</v>
      </c>
      <c r="J28" s="3" t="s">
        <v>845</v>
      </c>
    </row>
    <row r="29" spans="1:10" ht="21" customHeight="1">
      <c r="A29" s="3" t="s">
        <v>816</v>
      </c>
      <c r="B29" s="29">
        <v>6306</v>
      </c>
      <c r="C29" s="3" t="s">
        <v>846</v>
      </c>
      <c r="D29" s="38">
        <v>9.8379999999999997E-6</v>
      </c>
      <c r="E29" s="38">
        <v>7.7320000000000002E-3</v>
      </c>
      <c r="F29" s="38">
        <v>3.5149999999999998E-4</v>
      </c>
      <c r="G29" s="38">
        <v>2.5460000000000001E-3</v>
      </c>
      <c r="H29" s="3">
        <v>5</v>
      </c>
      <c r="I29" s="3">
        <v>103</v>
      </c>
      <c r="J29" s="3" t="s">
        <v>845</v>
      </c>
    </row>
    <row r="30" spans="1:10" ht="21" customHeight="1">
      <c r="A30" s="14" t="s">
        <v>816</v>
      </c>
      <c r="B30" s="31">
        <v>44728</v>
      </c>
      <c r="C30" s="14" t="s">
        <v>847</v>
      </c>
      <c r="D30" s="39">
        <v>2.1509999999999999E-5</v>
      </c>
      <c r="E30" s="39">
        <v>1.6910000000000001E-2</v>
      </c>
      <c r="F30" s="39">
        <v>7.3499999999999998E-4</v>
      </c>
      <c r="G30" s="39">
        <v>5.3249999999999999E-3</v>
      </c>
      <c r="H30" s="14">
        <v>5</v>
      </c>
      <c r="I30" s="14">
        <v>121</v>
      </c>
      <c r="J30" s="14" t="s">
        <v>845</v>
      </c>
    </row>
    <row r="31" spans="1:10" ht="21" customHeight="1">
      <c r="A31" s="14" t="s">
        <v>816</v>
      </c>
      <c r="B31" s="31">
        <v>15669</v>
      </c>
      <c r="C31" s="14" t="s">
        <v>848</v>
      </c>
      <c r="D31" s="39">
        <v>3.464E-5</v>
      </c>
      <c r="E31" s="39">
        <v>2.7220000000000001E-2</v>
      </c>
      <c r="F31" s="39">
        <v>1.134E-3</v>
      </c>
      <c r="G31" s="39">
        <v>8.2179999999999996E-3</v>
      </c>
      <c r="H31" s="14">
        <v>3</v>
      </c>
      <c r="I31" s="14">
        <v>23</v>
      </c>
      <c r="J31" s="14" t="s">
        <v>849</v>
      </c>
    </row>
    <row r="32" spans="1:10" ht="21" customHeight="1">
      <c r="A32" s="14" t="s">
        <v>816</v>
      </c>
      <c r="B32" s="31">
        <v>6304</v>
      </c>
      <c r="C32" s="14" t="s">
        <v>850</v>
      </c>
      <c r="D32" s="39">
        <v>4.9580000000000003E-5</v>
      </c>
      <c r="E32" s="39">
        <v>3.8969999999999998E-2</v>
      </c>
      <c r="F32" s="39">
        <v>1.5590000000000001E-3</v>
      </c>
      <c r="G32" s="39">
        <v>1.129E-2</v>
      </c>
      <c r="H32" s="14">
        <v>5</v>
      </c>
      <c r="I32" s="14">
        <v>144</v>
      </c>
      <c r="J32" s="14" t="s">
        <v>845</v>
      </c>
    </row>
    <row r="33" spans="1:10" ht="21" customHeight="1" thickBot="1">
      <c r="A33" s="6"/>
      <c r="B33" s="33"/>
      <c r="C33" s="6"/>
      <c r="D33" s="6"/>
      <c r="E33" s="6"/>
      <c r="F33" s="6"/>
      <c r="G33" s="6"/>
      <c r="H33" s="6"/>
      <c r="I33" s="6"/>
      <c r="J33" s="6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6DF7E-8D3E-5D4E-BD5C-76D3CC1A61F0}">
  <dimension ref="A1:U92"/>
  <sheetViews>
    <sheetView topLeftCell="A25" zoomScale="57" workbookViewId="0">
      <selection activeCell="G64" sqref="G64"/>
    </sheetView>
  </sheetViews>
  <sheetFormatPr baseColWidth="10" defaultRowHeight="21" customHeight="1"/>
  <cols>
    <col min="1" max="1" width="6.7109375" style="3" customWidth="1"/>
    <col min="2" max="3" width="15.28515625" style="3" customWidth="1"/>
    <col min="4" max="5" width="16.28515625" style="29" customWidth="1"/>
    <col min="6" max="6" width="1.85546875" style="29" customWidth="1"/>
    <col min="7" max="7" width="26.140625" style="3" customWidth="1"/>
    <col min="8" max="8" width="21.42578125" style="3" customWidth="1"/>
    <col min="9" max="9" width="3.28515625" style="3" customWidth="1"/>
    <col min="10" max="10" width="9" style="3" customWidth="1"/>
    <col min="11" max="11" width="49.5703125" style="3" customWidth="1"/>
    <col min="12" max="12" width="17.5703125" style="29" customWidth="1"/>
    <col min="13" max="14" width="10.7109375" style="3"/>
    <col min="15" max="15" width="22.7109375" style="3" customWidth="1"/>
    <col min="16" max="16384" width="10.7109375" style="3"/>
  </cols>
  <sheetData>
    <row r="1" spans="1:21" s="17" customFormat="1" ht="21" customHeight="1">
      <c r="A1" s="17" t="s">
        <v>907</v>
      </c>
      <c r="D1" s="51"/>
      <c r="E1" s="51"/>
      <c r="F1" s="51"/>
      <c r="L1" s="51"/>
    </row>
    <row r="2" spans="1:21" ht="21" customHeight="1" thickBot="1">
      <c r="A2" s="6"/>
      <c r="B2" s="6"/>
      <c r="C2" s="6"/>
      <c r="D2" s="33"/>
      <c r="E2" s="33"/>
      <c r="F2" s="33"/>
      <c r="G2" s="6"/>
      <c r="H2" s="6"/>
      <c r="I2" s="6"/>
      <c r="J2" s="6"/>
      <c r="K2" s="6"/>
      <c r="L2" s="33"/>
      <c r="M2" s="6"/>
      <c r="N2" s="6"/>
      <c r="O2" s="6"/>
      <c r="P2" s="6"/>
      <c r="Q2" s="6"/>
      <c r="R2" s="6"/>
      <c r="S2" s="6"/>
      <c r="T2" s="6"/>
      <c r="U2" s="6"/>
    </row>
    <row r="3" spans="1:21" ht="21" customHeight="1">
      <c r="A3" s="32"/>
      <c r="B3" s="32"/>
      <c r="C3" s="32"/>
      <c r="D3" s="72" t="s">
        <v>912</v>
      </c>
      <c r="E3" s="73"/>
      <c r="F3" s="54"/>
      <c r="G3" s="23" t="s">
        <v>999</v>
      </c>
      <c r="H3" s="23"/>
      <c r="I3" s="32"/>
      <c r="J3" s="32"/>
      <c r="K3" s="32"/>
      <c r="L3" s="34"/>
      <c r="M3" s="32"/>
      <c r="N3" s="32"/>
      <c r="O3" s="32"/>
      <c r="P3" s="23" t="s">
        <v>798</v>
      </c>
      <c r="Q3" s="23"/>
      <c r="R3" s="23"/>
      <c r="S3" s="23"/>
      <c r="T3" s="23"/>
      <c r="U3" s="23"/>
    </row>
    <row r="4" spans="1:21" s="37" customFormat="1" ht="44" customHeight="1">
      <c r="A4" s="27" t="s">
        <v>3</v>
      </c>
      <c r="B4" s="27" t="s">
        <v>614</v>
      </c>
      <c r="C4" s="27" t="s">
        <v>615</v>
      </c>
      <c r="D4" s="36" t="s">
        <v>998</v>
      </c>
      <c r="E4" s="36" t="s">
        <v>908</v>
      </c>
      <c r="F4" s="36"/>
      <c r="G4" s="28" t="s">
        <v>1062</v>
      </c>
      <c r="H4" s="28" t="s">
        <v>913</v>
      </c>
      <c r="I4" s="27"/>
      <c r="J4" s="28" t="s">
        <v>904</v>
      </c>
      <c r="K4" s="27" t="s">
        <v>887</v>
      </c>
      <c r="L4" s="36" t="s">
        <v>634</v>
      </c>
      <c r="M4" s="27" t="s">
        <v>0</v>
      </c>
      <c r="N4" s="27" t="s">
        <v>616</v>
      </c>
      <c r="O4" s="27" t="s">
        <v>750</v>
      </c>
      <c r="P4" s="27" t="s">
        <v>11</v>
      </c>
      <c r="Q4" s="27" t="s">
        <v>12</v>
      </c>
      <c r="R4" s="27" t="s">
        <v>13</v>
      </c>
      <c r="S4" s="27" t="s">
        <v>14</v>
      </c>
      <c r="T4" s="27" t="s">
        <v>15</v>
      </c>
      <c r="U4" s="27" t="s">
        <v>16</v>
      </c>
    </row>
    <row r="6" spans="1:21" ht="21" customHeight="1">
      <c r="A6" s="3" t="s">
        <v>37</v>
      </c>
      <c r="B6" s="3">
        <v>12779313</v>
      </c>
      <c r="C6" s="3">
        <v>12780153</v>
      </c>
      <c r="D6" s="29" t="s">
        <v>909</v>
      </c>
      <c r="E6" s="29" t="s">
        <v>861</v>
      </c>
      <c r="G6" s="3" t="s">
        <v>911</v>
      </c>
      <c r="H6" s="25" t="s">
        <v>914</v>
      </c>
      <c r="I6" s="25"/>
      <c r="J6" s="3" t="s">
        <v>24</v>
      </c>
      <c r="M6" s="3" t="s">
        <v>618</v>
      </c>
      <c r="N6" s="3" t="s">
        <v>619</v>
      </c>
      <c r="O6" s="3" t="s">
        <v>617</v>
      </c>
      <c r="P6" s="3">
        <v>0</v>
      </c>
      <c r="Q6" s="3">
        <v>0</v>
      </c>
      <c r="R6" s="3">
        <v>0</v>
      </c>
      <c r="S6" s="3">
        <v>14</v>
      </c>
      <c r="T6" s="3">
        <v>23</v>
      </c>
      <c r="U6" s="3">
        <v>13</v>
      </c>
    </row>
    <row r="7" spans="1:21" ht="21" customHeight="1">
      <c r="A7" s="3" t="s">
        <v>37</v>
      </c>
      <c r="B7" s="3">
        <v>12861927</v>
      </c>
      <c r="C7" s="3">
        <v>12862056</v>
      </c>
      <c r="D7" s="29" t="s">
        <v>909</v>
      </c>
      <c r="E7" s="29" t="s">
        <v>861</v>
      </c>
      <c r="G7" s="25" t="s">
        <v>911</v>
      </c>
      <c r="H7" s="25" t="s">
        <v>915</v>
      </c>
      <c r="I7" s="25"/>
      <c r="J7" s="3" t="s">
        <v>24</v>
      </c>
      <c r="M7" s="3" t="s">
        <v>618</v>
      </c>
      <c r="N7" s="3" t="s">
        <v>619</v>
      </c>
      <c r="O7" s="3" t="s">
        <v>620</v>
      </c>
      <c r="P7" s="3">
        <v>0</v>
      </c>
      <c r="Q7" s="3">
        <v>0</v>
      </c>
      <c r="R7" s="3">
        <v>0</v>
      </c>
      <c r="S7" s="3">
        <v>112</v>
      </c>
      <c r="T7" s="3">
        <v>149</v>
      </c>
      <c r="U7" s="3">
        <v>136</v>
      </c>
    </row>
    <row r="8" spans="1:21" ht="21" customHeight="1">
      <c r="A8" s="3" t="s">
        <v>37</v>
      </c>
      <c r="B8" s="3">
        <v>13421472</v>
      </c>
      <c r="C8" s="3">
        <v>13421795</v>
      </c>
      <c r="D8" s="29" t="s">
        <v>861</v>
      </c>
      <c r="E8" s="29" t="s">
        <v>861</v>
      </c>
      <c r="G8" s="25" t="s">
        <v>753</v>
      </c>
      <c r="H8" s="3" t="s">
        <v>959</v>
      </c>
      <c r="J8" s="3" t="s">
        <v>24</v>
      </c>
      <c r="M8" s="3" t="s">
        <v>618</v>
      </c>
      <c r="N8" s="3" t="s">
        <v>619</v>
      </c>
      <c r="O8" s="3" t="s">
        <v>621</v>
      </c>
      <c r="P8" s="3">
        <v>0</v>
      </c>
      <c r="Q8" s="3">
        <v>0</v>
      </c>
      <c r="R8" s="3">
        <v>0</v>
      </c>
      <c r="S8" s="3">
        <v>8</v>
      </c>
      <c r="T8" s="3">
        <v>46</v>
      </c>
      <c r="U8" s="3">
        <v>34</v>
      </c>
    </row>
    <row r="9" spans="1:21" ht="21" customHeight="1">
      <c r="A9" s="3" t="s">
        <v>37</v>
      </c>
      <c r="B9" s="3">
        <v>188958206</v>
      </c>
      <c r="C9" s="3">
        <v>188958895</v>
      </c>
      <c r="D9" s="29" t="s">
        <v>909</v>
      </c>
      <c r="E9" s="29" t="s">
        <v>861</v>
      </c>
      <c r="G9" s="3" t="s">
        <v>911</v>
      </c>
      <c r="H9" s="25" t="s">
        <v>916</v>
      </c>
      <c r="I9" s="25"/>
      <c r="J9" s="3" t="s">
        <v>29</v>
      </c>
      <c r="K9" s="3" t="s">
        <v>886</v>
      </c>
      <c r="L9" s="29" t="s">
        <v>862</v>
      </c>
      <c r="M9" s="3" t="s">
        <v>618</v>
      </c>
      <c r="N9" s="3" t="s">
        <v>619</v>
      </c>
      <c r="P9" s="3">
        <v>0</v>
      </c>
      <c r="Q9" s="3">
        <v>0</v>
      </c>
      <c r="R9" s="3">
        <v>0</v>
      </c>
      <c r="S9" s="3">
        <v>9</v>
      </c>
      <c r="T9" s="3">
        <v>18</v>
      </c>
      <c r="U9" s="3">
        <v>17</v>
      </c>
    </row>
    <row r="10" spans="1:21" ht="21" customHeight="1">
      <c r="A10" s="3" t="s">
        <v>37</v>
      </c>
      <c r="B10" s="3">
        <v>217231572</v>
      </c>
      <c r="C10" s="3">
        <v>217231886</v>
      </c>
      <c r="D10" s="29" t="s">
        <v>861</v>
      </c>
      <c r="E10" s="29" t="s">
        <v>861</v>
      </c>
      <c r="G10" s="25" t="s">
        <v>754</v>
      </c>
      <c r="H10" s="3" t="s">
        <v>967</v>
      </c>
      <c r="J10" s="3" t="s">
        <v>24</v>
      </c>
      <c r="L10" s="29" t="s">
        <v>861</v>
      </c>
      <c r="M10" s="3" t="s">
        <v>618</v>
      </c>
      <c r="N10" s="3" t="s">
        <v>619</v>
      </c>
      <c r="P10" s="3">
        <v>0</v>
      </c>
      <c r="Q10" s="3">
        <v>0</v>
      </c>
      <c r="R10" s="3">
        <v>0</v>
      </c>
      <c r="S10" s="3">
        <v>13</v>
      </c>
      <c r="T10" s="3">
        <v>30</v>
      </c>
      <c r="U10" s="3">
        <v>23</v>
      </c>
    </row>
    <row r="11" spans="1:21" ht="21" customHeight="1">
      <c r="A11" s="3" t="s">
        <v>37</v>
      </c>
      <c r="B11" s="3">
        <v>29385140</v>
      </c>
      <c r="C11" s="3">
        <v>29385339</v>
      </c>
      <c r="D11" s="29" t="s">
        <v>861</v>
      </c>
      <c r="E11" s="29" t="s">
        <v>861</v>
      </c>
      <c r="G11" s="25" t="s">
        <v>755</v>
      </c>
      <c r="H11" s="3" t="s">
        <v>968</v>
      </c>
      <c r="J11" s="3" t="s">
        <v>29</v>
      </c>
      <c r="L11" s="29" t="s">
        <v>861</v>
      </c>
      <c r="M11" s="3" t="s">
        <v>618</v>
      </c>
      <c r="N11" s="3" t="s">
        <v>619</v>
      </c>
      <c r="P11" s="3">
        <v>0</v>
      </c>
      <c r="Q11" s="3">
        <v>0</v>
      </c>
      <c r="R11" s="3">
        <v>0</v>
      </c>
      <c r="S11" s="3">
        <v>13</v>
      </c>
      <c r="T11" s="3">
        <v>22</v>
      </c>
      <c r="U11" s="3">
        <v>26</v>
      </c>
    </row>
    <row r="12" spans="1:21" ht="21" customHeight="1">
      <c r="A12" s="3" t="s">
        <v>37</v>
      </c>
      <c r="B12" s="3">
        <v>44136477</v>
      </c>
      <c r="C12" s="3">
        <v>44136732</v>
      </c>
      <c r="D12" s="29" t="s">
        <v>861</v>
      </c>
      <c r="E12" s="29" t="s">
        <v>861</v>
      </c>
      <c r="G12" s="25" t="s">
        <v>756</v>
      </c>
      <c r="H12" s="3" t="s">
        <v>969</v>
      </c>
      <c r="J12" s="3" t="s">
        <v>29</v>
      </c>
      <c r="M12" s="3" t="s">
        <v>618</v>
      </c>
      <c r="N12" s="3" t="s">
        <v>619</v>
      </c>
      <c r="O12" s="3" t="s">
        <v>622</v>
      </c>
      <c r="P12" s="3">
        <v>0</v>
      </c>
      <c r="Q12" s="3">
        <v>0</v>
      </c>
      <c r="R12" s="3">
        <v>0</v>
      </c>
      <c r="S12" s="3">
        <v>10</v>
      </c>
      <c r="T12" s="3">
        <v>32</v>
      </c>
      <c r="U12" s="3">
        <v>13</v>
      </c>
    </row>
    <row r="13" spans="1:21" ht="21" customHeight="1">
      <c r="A13" s="3" t="s">
        <v>37</v>
      </c>
      <c r="B13" s="3">
        <v>44137005</v>
      </c>
      <c r="C13" s="3">
        <v>44137301</v>
      </c>
      <c r="D13" s="29" t="s">
        <v>861</v>
      </c>
      <c r="E13" s="29" t="s">
        <v>861</v>
      </c>
      <c r="G13" s="25" t="s">
        <v>757</v>
      </c>
      <c r="H13" s="3" t="s">
        <v>963</v>
      </c>
      <c r="J13" s="3" t="s">
        <v>29</v>
      </c>
      <c r="M13" s="3" t="s">
        <v>618</v>
      </c>
      <c r="N13" s="3" t="s">
        <v>619</v>
      </c>
      <c r="O13" s="3" t="s">
        <v>622</v>
      </c>
      <c r="P13" s="3">
        <v>0</v>
      </c>
      <c r="Q13" s="3">
        <v>0</v>
      </c>
      <c r="R13" s="3">
        <v>0</v>
      </c>
      <c r="S13" s="3">
        <v>20</v>
      </c>
      <c r="T13" s="3">
        <v>37</v>
      </c>
      <c r="U13" s="3">
        <v>17</v>
      </c>
    </row>
    <row r="14" spans="1:21" ht="21" customHeight="1">
      <c r="A14" s="3" t="s">
        <v>37</v>
      </c>
      <c r="B14" s="3">
        <v>92614391</v>
      </c>
      <c r="C14" s="3">
        <v>92614769</v>
      </c>
      <c r="D14" s="29" t="s">
        <v>861</v>
      </c>
      <c r="E14" s="29" t="s">
        <v>861</v>
      </c>
      <c r="G14" s="25" t="s">
        <v>758</v>
      </c>
      <c r="H14" s="3" t="s">
        <v>970</v>
      </c>
      <c r="J14" s="3" t="s">
        <v>24</v>
      </c>
      <c r="M14" s="3" t="s">
        <v>623</v>
      </c>
      <c r="N14" s="3" t="s">
        <v>624</v>
      </c>
      <c r="P14" s="3">
        <v>0</v>
      </c>
      <c r="Q14" s="3">
        <v>0</v>
      </c>
      <c r="R14" s="3">
        <v>0</v>
      </c>
      <c r="S14" s="3">
        <v>37</v>
      </c>
      <c r="T14" s="3">
        <v>49</v>
      </c>
      <c r="U14" s="3">
        <v>42</v>
      </c>
    </row>
    <row r="15" spans="1:21" ht="21" customHeight="1">
      <c r="A15" s="3" t="s">
        <v>37</v>
      </c>
      <c r="B15" s="3">
        <v>92616634</v>
      </c>
      <c r="C15" s="3">
        <v>92619062</v>
      </c>
      <c r="D15" s="29" t="s">
        <v>861</v>
      </c>
      <c r="E15" s="29" t="s">
        <v>861</v>
      </c>
      <c r="G15" s="25" t="s">
        <v>759</v>
      </c>
      <c r="H15" s="3" t="s">
        <v>971</v>
      </c>
      <c r="J15" s="3" t="s">
        <v>24</v>
      </c>
      <c r="L15" s="29" t="s">
        <v>861</v>
      </c>
      <c r="M15" s="3" t="s">
        <v>623</v>
      </c>
      <c r="N15" s="3" t="s">
        <v>624</v>
      </c>
      <c r="P15" s="3">
        <v>0</v>
      </c>
      <c r="Q15" s="3">
        <v>0</v>
      </c>
      <c r="R15" s="3">
        <v>0</v>
      </c>
      <c r="S15" s="3">
        <v>144</v>
      </c>
      <c r="T15" s="3">
        <v>281</v>
      </c>
      <c r="U15" s="3">
        <v>173</v>
      </c>
    </row>
    <row r="16" spans="1:21" ht="21" customHeight="1">
      <c r="A16" s="3" t="s">
        <v>37</v>
      </c>
      <c r="B16" s="3">
        <v>92620370</v>
      </c>
      <c r="C16" s="3">
        <v>92621303</v>
      </c>
      <c r="D16" s="29" t="s">
        <v>861</v>
      </c>
      <c r="E16" s="29" t="s">
        <v>861</v>
      </c>
      <c r="G16" s="25" t="s">
        <v>760</v>
      </c>
      <c r="H16" s="3" t="s">
        <v>972</v>
      </c>
      <c r="J16" s="3" t="s">
        <v>24</v>
      </c>
      <c r="K16" s="3" t="s">
        <v>888</v>
      </c>
      <c r="L16" s="29" t="s">
        <v>861</v>
      </c>
      <c r="M16" s="3" t="s">
        <v>623</v>
      </c>
      <c r="N16" s="3" t="s">
        <v>624</v>
      </c>
      <c r="P16" s="3">
        <v>0</v>
      </c>
      <c r="Q16" s="3">
        <v>0</v>
      </c>
      <c r="R16" s="3">
        <v>0</v>
      </c>
      <c r="S16" s="3">
        <v>11</v>
      </c>
      <c r="T16" s="3">
        <v>27</v>
      </c>
      <c r="U16" s="3">
        <v>14</v>
      </c>
    </row>
    <row r="17" spans="1:21" ht="21" customHeight="1">
      <c r="A17" s="3" t="s">
        <v>37</v>
      </c>
      <c r="B17" s="3">
        <v>92621840</v>
      </c>
      <c r="C17" s="3">
        <v>92622147</v>
      </c>
      <c r="D17" s="29" t="s">
        <v>861</v>
      </c>
      <c r="E17" s="29" t="s">
        <v>861</v>
      </c>
      <c r="G17" s="25" t="s">
        <v>761</v>
      </c>
      <c r="H17" s="3" t="s">
        <v>960</v>
      </c>
      <c r="J17" s="3" t="s">
        <v>24</v>
      </c>
      <c r="K17" s="3" t="s">
        <v>888</v>
      </c>
      <c r="L17" s="29" t="s">
        <v>861</v>
      </c>
      <c r="M17" s="3" t="s">
        <v>623</v>
      </c>
      <c r="N17" s="3" t="s">
        <v>624</v>
      </c>
      <c r="P17" s="3">
        <v>0</v>
      </c>
      <c r="Q17" s="3">
        <v>0</v>
      </c>
      <c r="R17" s="3">
        <v>0</v>
      </c>
      <c r="S17" s="3">
        <v>12</v>
      </c>
      <c r="T17" s="3">
        <v>30</v>
      </c>
      <c r="U17" s="3">
        <v>23</v>
      </c>
    </row>
    <row r="18" spans="1:21" ht="21" customHeight="1">
      <c r="A18" s="3" t="s">
        <v>28</v>
      </c>
      <c r="B18" s="3">
        <v>122682317</v>
      </c>
      <c r="C18" s="3">
        <v>122682616</v>
      </c>
      <c r="D18" s="29" t="s">
        <v>861</v>
      </c>
      <c r="E18" s="29" t="s">
        <v>861</v>
      </c>
      <c r="G18" s="25" t="s">
        <v>762</v>
      </c>
      <c r="H18" s="3" t="s">
        <v>961</v>
      </c>
      <c r="J18" s="3" t="s">
        <v>29</v>
      </c>
      <c r="K18" s="3" t="s">
        <v>884</v>
      </c>
      <c r="L18" s="29" t="s">
        <v>861</v>
      </c>
      <c r="M18" s="3" t="s">
        <v>618</v>
      </c>
      <c r="N18" s="3" t="s">
        <v>619</v>
      </c>
      <c r="P18" s="3">
        <v>0</v>
      </c>
      <c r="Q18" s="3">
        <v>0</v>
      </c>
      <c r="R18" s="3">
        <v>0</v>
      </c>
      <c r="S18" s="3">
        <v>21</v>
      </c>
      <c r="T18" s="3">
        <v>64</v>
      </c>
      <c r="U18" s="3">
        <v>55</v>
      </c>
    </row>
    <row r="19" spans="1:21" ht="21" customHeight="1">
      <c r="A19" s="3" t="s">
        <v>28</v>
      </c>
      <c r="B19" s="3">
        <v>64692518</v>
      </c>
      <c r="C19" s="3">
        <v>64693000</v>
      </c>
      <c r="D19" s="29" t="s">
        <v>861</v>
      </c>
      <c r="E19" s="29" t="s">
        <v>861</v>
      </c>
      <c r="G19" s="25" t="s">
        <v>763</v>
      </c>
      <c r="H19" s="3" t="s">
        <v>973</v>
      </c>
      <c r="J19" s="3" t="s">
        <v>24</v>
      </c>
      <c r="L19" s="29" t="s">
        <v>861</v>
      </c>
      <c r="M19" s="3" t="s">
        <v>618</v>
      </c>
      <c r="N19" s="3" t="s">
        <v>619</v>
      </c>
      <c r="P19" s="3">
        <v>0</v>
      </c>
      <c r="Q19" s="3">
        <v>0</v>
      </c>
      <c r="R19" s="3">
        <v>1</v>
      </c>
      <c r="S19" s="3">
        <v>30</v>
      </c>
      <c r="T19" s="3">
        <v>66</v>
      </c>
      <c r="U19" s="3">
        <v>53</v>
      </c>
    </row>
    <row r="20" spans="1:21" ht="21" customHeight="1">
      <c r="A20" s="3" t="s">
        <v>75</v>
      </c>
      <c r="B20" s="3">
        <v>23103459</v>
      </c>
      <c r="C20" s="3">
        <v>23104287</v>
      </c>
      <c r="D20" s="29" t="s">
        <v>861</v>
      </c>
      <c r="E20" s="29" t="s">
        <v>861</v>
      </c>
      <c r="G20" s="25" t="s">
        <v>764</v>
      </c>
      <c r="H20" s="3" t="s">
        <v>974</v>
      </c>
      <c r="J20" s="3" t="s">
        <v>24</v>
      </c>
      <c r="M20" s="3" t="s">
        <v>618</v>
      </c>
      <c r="N20" s="3" t="s">
        <v>619</v>
      </c>
      <c r="P20" s="3">
        <v>0</v>
      </c>
      <c r="Q20" s="3">
        <v>0</v>
      </c>
      <c r="R20" s="3">
        <v>0</v>
      </c>
      <c r="S20" s="3">
        <v>21</v>
      </c>
      <c r="T20" s="3">
        <v>35</v>
      </c>
      <c r="U20" s="3">
        <v>39</v>
      </c>
    </row>
    <row r="21" spans="1:21" ht="21" customHeight="1">
      <c r="A21" s="3" t="s">
        <v>75</v>
      </c>
      <c r="B21" s="3">
        <v>82628729</v>
      </c>
      <c r="C21" s="3">
        <v>82629395</v>
      </c>
      <c r="D21" s="29" t="s">
        <v>861</v>
      </c>
      <c r="E21" s="29" t="s">
        <v>861</v>
      </c>
      <c r="G21" s="25" t="s">
        <v>765</v>
      </c>
      <c r="H21" s="3" t="s">
        <v>975</v>
      </c>
      <c r="J21" s="3" t="s">
        <v>24</v>
      </c>
      <c r="L21" s="29" t="s">
        <v>861</v>
      </c>
      <c r="M21" s="3" t="s">
        <v>618</v>
      </c>
      <c r="N21" s="3" t="s">
        <v>619</v>
      </c>
      <c r="P21" s="3">
        <v>0</v>
      </c>
      <c r="Q21" s="3">
        <v>0</v>
      </c>
      <c r="R21" s="3">
        <v>0</v>
      </c>
      <c r="S21" s="3">
        <v>31</v>
      </c>
      <c r="T21" s="3">
        <v>50</v>
      </c>
      <c r="U21" s="3">
        <v>18</v>
      </c>
    </row>
    <row r="22" spans="1:21" ht="21" customHeight="1">
      <c r="A22" s="3" t="s">
        <v>75</v>
      </c>
      <c r="B22" s="3">
        <v>89859994</v>
      </c>
      <c r="C22" s="3">
        <v>89861620</v>
      </c>
      <c r="D22" s="29" t="s">
        <v>861</v>
      </c>
      <c r="E22" s="29" t="s">
        <v>861</v>
      </c>
      <c r="G22" s="25" t="s">
        <v>766</v>
      </c>
      <c r="H22" s="3" t="s">
        <v>962</v>
      </c>
      <c r="J22" s="3" t="s">
        <v>24</v>
      </c>
      <c r="M22" s="3" t="s">
        <v>625</v>
      </c>
      <c r="N22" s="3" t="s">
        <v>624</v>
      </c>
      <c r="P22" s="3">
        <v>0</v>
      </c>
      <c r="Q22" s="3">
        <v>0</v>
      </c>
      <c r="R22" s="3">
        <v>0</v>
      </c>
      <c r="S22" s="3">
        <v>39</v>
      </c>
      <c r="T22" s="3">
        <v>106</v>
      </c>
      <c r="U22" s="3">
        <v>99</v>
      </c>
    </row>
    <row r="23" spans="1:21" ht="21" customHeight="1">
      <c r="A23" s="3" t="s">
        <v>75</v>
      </c>
      <c r="B23" s="3">
        <v>90640982</v>
      </c>
      <c r="C23" s="3">
        <v>90641693</v>
      </c>
      <c r="D23" s="29" t="s">
        <v>861</v>
      </c>
      <c r="E23" s="29" t="s">
        <v>861</v>
      </c>
      <c r="G23" s="25" t="s">
        <v>767</v>
      </c>
      <c r="H23" s="3" t="s">
        <v>976</v>
      </c>
      <c r="J23" s="3" t="s">
        <v>29</v>
      </c>
      <c r="L23" s="29" t="s">
        <v>861</v>
      </c>
      <c r="M23" s="3" t="s">
        <v>626</v>
      </c>
      <c r="N23" s="3" t="s">
        <v>624</v>
      </c>
      <c r="P23" s="3">
        <v>0</v>
      </c>
      <c r="Q23" s="3">
        <v>0</v>
      </c>
      <c r="R23" s="3">
        <v>0</v>
      </c>
      <c r="S23" s="3">
        <v>8</v>
      </c>
      <c r="T23" s="3">
        <v>22</v>
      </c>
      <c r="U23" s="3">
        <v>19</v>
      </c>
    </row>
    <row r="24" spans="1:21" ht="21" customHeight="1">
      <c r="A24" s="3" t="s">
        <v>75</v>
      </c>
      <c r="B24" s="3">
        <v>95028457</v>
      </c>
      <c r="C24" s="3">
        <v>95028814</v>
      </c>
      <c r="D24" s="29" t="s">
        <v>861</v>
      </c>
      <c r="E24" s="29" t="s">
        <v>861</v>
      </c>
      <c r="G24" s="25" t="s">
        <v>768</v>
      </c>
      <c r="H24" s="3" t="s">
        <v>977</v>
      </c>
      <c r="J24" s="3" t="s">
        <v>24</v>
      </c>
      <c r="M24" s="3" t="s">
        <v>618</v>
      </c>
      <c r="N24" s="3" t="s">
        <v>619</v>
      </c>
      <c r="O24" s="3" t="s">
        <v>627</v>
      </c>
      <c r="P24" s="3">
        <v>0</v>
      </c>
      <c r="Q24" s="3">
        <v>0</v>
      </c>
      <c r="R24" s="3">
        <v>0</v>
      </c>
      <c r="S24" s="3">
        <v>92</v>
      </c>
      <c r="T24" s="3">
        <v>125</v>
      </c>
      <c r="U24" s="3">
        <v>97</v>
      </c>
    </row>
    <row r="25" spans="1:21" ht="21" customHeight="1">
      <c r="A25" s="3" t="s">
        <v>136</v>
      </c>
      <c r="B25" s="3">
        <v>29740211</v>
      </c>
      <c r="C25" s="3">
        <v>29740669</v>
      </c>
      <c r="D25" s="29" t="s">
        <v>861</v>
      </c>
      <c r="E25" s="29" t="s">
        <v>861</v>
      </c>
      <c r="G25" s="25" t="s">
        <v>758</v>
      </c>
      <c r="H25" s="3" t="s">
        <v>970</v>
      </c>
      <c r="J25" s="3" t="s">
        <v>24</v>
      </c>
      <c r="L25" s="29" t="s">
        <v>861</v>
      </c>
      <c r="M25" s="3" t="s">
        <v>628</v>
      </c>
      <c r="N25" s="3" t="s">
        <v>624</v>
      </c>
      <c r="P25" s="3">
        <v>0</v>
      </c>
      <c r="Q25" s="3">
        <v>0</v>
      </c>
      <c r="R25" s="3">
        <v>0</v>
      </c>
      <c r="S25" s="3">
        <v>25</v>
      </c>
      <c r="T25" s="3">
        <v>41</v>
      </c>
      <c r="U25" s="3">
        <v>16</v>
      </c>
    </row>
    <row r="26" spans="1:21" ht="21" customHeight="1">
      <c r="A26" s="3" t="s">
        <v>136</v>
      </c>
      <c r="B26" s="3">
        <v>29744266</v>
      </c>
      <c r="C26" s="3">
        <v>29744408</v>
      </c>
      <c r="D26" s="29" t="s">
        <v>909</v>
      </c>
      <c r="E26" s="29" t="s">
        <v>861</v>
      </c>
      <c r="G26" s="3" t="s">
        <v>911</v>
      </c>
      <c r="H26" s="25" t="s">
        <v>917</v>
      </c>
      <c r="I26" s="25"/>
      <c r="J26" s="3" t="s">
        <v>24</v>
      </c>
      <c r="K26" s="3" t="s">
        <v>885</v>
      </c>
      <c r="L26" s="29" t="s">
        <v>861</v>
      </c>
      <c r="M26" s="3" t="s">
        <v>628</v>
      </c>
      <c r="N26" s="3" t="s">
        <v>624</v>
      </c>
      <c r="P26" s="3">
        <v>0</v>
      </c>
      <c r="Q26" s="3">
        <v>0</v>
      </c>
      <c r="R26" s="3">
        <v>0</v>
      </c>
      <c r="S26" s="3">
        <v>21</v>
      </c>
      <c r="T26" s="3">
        <v>42</v>
      </c>
      <c r="U26" s="3">
        <v>16</v>
      </c>
    </row>
    <row r="27" spans="1:21" ht="21" customHeight="1">
      <c r="A27" s="3" t="s">
        <v>151</v>
      </c>
      <c r="B27" s="3">
        <v>106577849</v>
      </c>
      <c r="C27" s="3">
        <v>106578288</v>
      </c>
      <c r="D27" s="29" t="s">
        <v>861</v>
      </c>
      <c r="E27" s="29" t="s">
        <v>861</v>
      </c>
      <c r="G27" s="25" t="s">
        <v>769</v>
      </c>
      <c r="H27" s="3" t="s">
        <v>978</v>
      </c>
      <c r="J27" s="3" t="s">
        <v>24</v>
      </c>
      <c r="L27" s="29" t="s">
        <v>861</v>
      </c>
      <c r="M27" s="3" t="s">
        <v>618</v>
      </c>
      <c r="N27" s="3" t="s">
        <v>619</v>
      </c>
      <c r="P27" s="3">
        <v>0</v>
      </c>
      <c r="Q27" s="3">
        <v>1</v>
      </c>
      <c r="R27" s="3">
        <v>0</v>
      </c>
      <c r="S27" s="3">
        <v>42</v>
      </c>
      <c r="T27" s="3">
        <v>41</v>
      </c>
      <c r="U27" s="3">
        <v>19</v>
      </c>
    </row>
    <row r="28" spans="1:21" ht="21" customHeight="1">
      <c r="A28" s="3" t="s">
        <v>151</v>
      </c>
      <c r="B28" s="3">
        <v>59955552</v>
      </c>
      <c r="C28" s="3">
        <v>59957212</v>
      </c>
      <c r="D28" s="29" t="s">
        <v>861</v>
      </c>
      <c r="E28" s="29" t="s">
        <v>861</v>
      </c>
      <c r="G28" s="25" t="s">
        <v>770</v>
      </c>
      <c r="H28" s="3" t="s">
        <v>979</v>
      </c>
      <c r="J28" s="3" t="s">
        <v>24</v>
      </c>
      <c r="M28" s="3" t="s">
        <v>629</v>
      </c>
      <c r="N28" s="3" t="s">
        <v>624</v>
      </c>
      <c r="P28" s="3">
        <v>0</v>
      </c>
      <c r="Q28" s="3">
        <v>0</v>
      </c>
      <c r="R28" s="3">
        <v>0</v>
      </c>
      <c r="S28" s="3">
        <v>6</v>
      </c>
      <c r="T28" s="3">
        <v>36</v>
      </c>
      <c r="U28" s="3">
        <v>35</v>
      </c>
    </row>
    <row r="29" spans="1:21" ht="21" customHeight="1">
      <c r="A29" s="3" t="s">
        <v>151</v>
      </c>
      <c r="B29" s="3">
        <v>59971775</v>
      </c>
      <c r="C29" s="3">
        <v>59972148</v>
      </c>
      <c r="D29" s="29" t="s">
        <v>861</v>
      </c>
      <c r="E29" s="29" t="s">
        <v>861</v>
      </c>
      <c r="G29" s="25" t="s">
        <v>771</v>
      </c>
      <c r="H29" s="3" t="s">
        <v>980</v>
      </c>
      <c r="J29" s="3" t="s">
        <v>24</v>
      </c>
      <c r="K29" s="3" t="s">
        <v>889</v>
      </c>
      <c r="L29" s="29" t="s">
        <v>861</v>
      </c>
      <c r="M29" s="3" t="s">
        <v>629</v>
      </c>
      <c r="N29" s="3" t="s">
        <v>624</v>
      </c>
      <c r="P29" s="3">
        <v>0</v>
      </c>
      <c r="Q29" s="3">
        <v>0</v>
      </c>
      <c r="R29" s="3">
        <v>0</v>
      </c>
      <c r="S29" s="3">
        <v>16</v>
      </c>
      <c r="T29" s="3">
        <v>36</v>
      </c>
      <c r="U29" s="3">
        <v>33</v>
      </c>
    </row>
    <row r="30" spans="1:21" ht="21" customHeight="1">
      <c r="A30" s="3" t="s">
        <v>50</v>
      </c>
      <c r="B30" s="3">
        <v>61167176</v>
      </c>
      <c r="C30" s="3">
        <v>61168011</v>
      </c>
      <c r="D30" s="29" t="s">
        <v>861</v>
      </c>
      <c r="E30" s="29" t="s">
        <v>861</v>
      </c>
      <c r="G30" s="25" t="s">
        <v>772</v>
      </c>
      <c r="H30" s="3" t="s">
        <v>981</v>
      </c>
      <c r="J30" s="3" t="s">
        <v>24</v>
      </c>
      <c r="K30" s="3" t="s">
        <v>890</v>
      </c>
      <c r="M30" s="3" t="s">
        <v>618</v>
      </c>
      <c r="N30" s="3" t="s">
        <v>619</v>
      </c>
      <c r="P30" s="3">
        <v>0</v>
      </c>
      <c r="Q30" s="3">
        <v>0</v>
      </c>
      <c r="R30" s="3">
        <v>0</v>
      </c>
      <c r="S30" s="3">
        <v>29</v>
      </c>
      <c r="T30" s="3">
        <v>47</v>
      </c>
      <c r="U30" s="3">
        <v>20</v>
      </c>
    </row>
    <row r="31" spans="1:21" ht="21" customHeight="1">
      <c r="A31" s="3" t="s">
        <v>230</v>
      </c>
      <c r="B31" s="3">
        <v>75658840</v>
      </c>
      <c r="C31" s="3">
        <v>75659213</v>
      </c>
      <c r="D31" s="29" t="s">
        <v>909</v>
      </c>
      <c r="E31" s="29" t="s">
        <v>861</v>
      </c>
      <c r="G31" s="25" t="s">
        <v>911</v>
      </c>
      <c r="H31" s="25" t="s">
        <v>918</v>
      </c>
      <c r="I31" s="25"/>
      <c r="J31" s="3" t="s">
        <v>29</v>
      </c>
      <c r="M31" s="3" t="s">
        <v>618</v>
      </c>
      <c r="N31" s="3" t="s">
        <v>619</v>
      </c>
      <c r="O31" s="3" t="s">
        <v>891</v>
      </c>
      <c r="P31" s="3">
        <v>0</v>
      </c>
      <c r="Q31" s="3">
        <v>0</v>
      </c>
      <c r="R31" s="3">
        <v>0</v>
      </c>
      <c r="S31" s="3">
        <v>21</v>
      </c>
      <c r="T31" s="3">
        <v>40</v>
      </c>
      <c r="U31" s="3">
        <v>12</v>
      </c>
    </row>
    <row r="32" spans="1:21" ht="21" customHeight="1">
      <c r="A32" s="3" t="s">
        <v>230</v>
      </c>
      <c r="B32" s="3">
        <v>75659261</v>
      </c>
      <c r="C32" s="3">
        <v>75659553</v>
      </c>
      <c r="D32" s="29" t="s">
        <v>861</v>
      </c>
      <c r="E32" s="29" t="s">
        <v>861</v>
      </c>
      <c r="G32" s="25" t="s">
        <v>773</v>
      </c>
      <c r="H32" s="3" t="s">
        <v>964</v>
      </c>
      <c r="J32" s="3" t="s">
        <v>29</v>
      </c>
      <c r="M32" s="3" t="s">
        <v>618</v>
      </c>
      <c r="N32" s="3" t="s">
        <v>619</v>
      </c>
      <c r="O32" s="3" t="s">
        <v>891</v>
      </c>
      <c r="P32" s="3">
        <v>0</v>
      </c>
      <c r="Q32" s="3">
        <v>0</v>
      </c>
      <c r="R32" s="3">
        <v>0</v>
      </c>
      <c r="S32" s="3">
        <v>30</v>
      </c>
      <c r="T32" s="3">
        <v>52</v>
      </c>
      <c r="U32" s="3">
        <v>19</v>
      </c>
    </row>
    <row r="33" spans="1:21" ht="21" customHeight="1">
      <c r="A33" s="3" t="s">
        <v>230</v>
      </c>
      <c r="B33" s="3">
        <v>75693490</v>
      </c>
      <c r="C33" s="3">
        <v>75693788</v>
      </c>
      <c r="D33" s="29" t="s">
        <v>861</v>
      </c>
      <c r="E33" s="29" t="s">
        <v>861</v>
      </c>
      <c r="G33" s="25" t="s">
        <v>774</v>
      </c>
      <c r="H33" s="3" t="s">
        <v>959</v>
      </c>
      <c r="J33" s="3" t="s">
        <v>29</v>
      </c>
      <c r="M33" s="3" t="s">
        <v>618</v>
      </c>
      <c r="N33" s="3" t="s">
        <v>619</v>
      </c>
      <c r="O33" s="3" t="s">
        <v>630</v>
      </c>
      <c r="P33" s="3">
        <v>0</v>
      </c>
      <c r="Q33" s="3">
        <v>0</v>
      </c>
      <c r="R33" s="3">
        <v>0</v>
      </c>
      <c r="S33" s="3">
        <v>16</v>
      </c>
      <c r="T33" s="3">
        <v>23</v>
      </c>
      <c r="U33" s="3">
        <v>15</v>
      </c>
    </row>
    <row r="34" spans="1:21" ht="21" customHeight="1">
      <c r="A34" s="3" t="s">
        <v>230</v>
      </c>
      <c r="B34" s="3">
        <v>75706965</v>
      </c>
      <c r="C34" s="3">
        <v>75707679</v>
      </c>
      <c r="D34" s="29" t="s">
        <v>861</v>
      </c>
      <c r="E34" s="29" t="s">
        <v>861</v>
      </c>
      <c r="G34" s="25" t="s">
        <v>775</v>
      </c>
      <c r="H34" s="3" t="s">
        <v>982</v>
      </c>
      <c r="J34" s="3" t="s">
        <v>29</v>
      </c>
      <c r="M34" s="3" t="s">
        <v>618</v>
      </c>
      <c r="N34" s="3" t="s">
        <v>619</v>
      </c>
      <c r="P34" s="3">
        <v>0</v>
      </c>
      <c r="Q34" s="3">
        <v>0</v>
      </c>
      <c r="R34" s="3">
        <v>0</v>
      </c>
      <c r="S34" s="3">
        <v>20</v>
      </c>
      <c r="T34" s="3">
        <v>42</v>
      </c>
      <c r="U34" s="3">
        <v>41</v>
      </c>
    </row>
    <row r="35" spans="1:21" ht="21" customHeight="1">
      <c r="A35" s="3" t="s">
        <v>72</v>
      </c>
      <c r="B35" s="3">
        <v>13191598</v>
      </c>
      <c r="C35" s="3">
        <v>13192050</v>
      </c>
      <c r="D35" s="29" t="s">
        <v>861</v>
      </c>
      <c r="E35" s="29" t="s">
        <v>909</v>
      </c>
      <c r="G35" s="25" t="s">
        <v>776</v>
      </c>
      <c r="H35" s="25" t="s">
        <v>911</v>
      </c>
      <c r="I35" s="25"/>
      <c r="J35" s="3" t="s">
        <v>29</v>
      </c>
      <c r="L35" s="29" t="s">
        <v>861</v>
      </c>
      <c r="M35" s="3" t="s">
        <v>618</v>
      </c>
      <c r="N35" s="3" t="s">
        <v>619</v>
      </c>
      <c r="P35" s="3">
        <v>0</v>
      </c>
      <c r="Q35" s="3">
        <v>0</v>
      </c>
      <c r="R35" s="3">
        <v>0</v>
      </c>
      <c r="S35" s="3">
        <v>30</v>
      </c>
      <c r="T35" s="3">
        <v>43</v>
      </c>
      <c r="U35" s="3">
        <v>16</v>
      </c>
    </row>
    <row r="36" spans="1:21" ht="21" customHeight="1">
      <c r="A36" s="3" t="s">
        <v>72</v>
      </c>
      <c r="B36" s="3">
        <v>69746602</v>
      </c>
      <c r="C36" s="3">
        <v>69746699</v>
      </c>
      <c r="D36" s="29" t="s">
        <v>909</v>
      </c>
      <c r="E36" s="29" t="s">
        <v>861</v>
      </c>
      <c r="G36" s="25" t="s">
        <v>911</v>
      </c>
      <c r="H36" s="25" t="s">
        <v>919</v>
      </c>
      <c r="I36" s="25"/>
      <c r="J36" s="3" t="s">
        <v>29</v>
      </c>
      <c r="K36" s="3" t="s">
        <v>892</v>
      </c>
      <c r="L36" s="29" t="s">
        <v>861</v>
      </c>
      <c r="M36" s="3" t="s">
        <v>796</v>
      </c>
      <c r="N36" s="3" t="s">
        <v>624</v>
      </c>
      <c r="O36" s="3" t="s">
        <v>618</v>
      </c>
      <c r="P36" s="3">
        <v>0</v>
      </c>
      <c r="Q36" s="3">
        <v>0</v>
      </c>
      <c r="R36" s="3">
        <v>0</v>
      </c>
      <c r="S36" s="3">
        <v>9</v>
      </c>
      <c r="T36" s="3">
        <v>17</v>
      </c>
      <c r="U36" s="3">
        <v>15</v>
      </c>
    </row>
    <row r="37" spans="1:21" ht="21" customHeight="1">
      <c r="A37" s="3" t="s">
        <v>631</v>
      </c>
      <c r="B37" s="3">
        <v>53285640</v>
      </c>
      <c r="C37" s="3">
        <v>53285768</v>
      </c>
      <c r="D37" s="29" t="s">
        <v>861</v>
      </c>
      <c r="E37" s="29" t="s">
        <v>909</v>
      </c>
      <c r="G37" s="25" t="s">
        <v>777</v>
      </c>
      <c r="H37" s="25" t="s">
        <v>911</v>
      </c>
      <c r="I37" s="25"/>
      <c r="J37" s="3" t="s">
        <v>24</v>
      </c>
      <c r="M37" s="3" t="s">
        <v>618</v>
      </c>
      <c r="N37" s="3" t="s">
        <v>619</v>
      </c>
      <c r="O37" s="3" t="s">
        <v>752</v>
      </c>
      <c r="P37" s="3">
        <v>0</v>
      </c>
      <c r="Q37" s="3">
        <v>0</v>
      </c>
      <c r="R37" s="3">
        <v>0</v>
      </c>
      <c r="S37" s="3">
        <v>19</v>
      </c>
      <c r="T37" s="3">
        <v>23</v>
      </c>
      <c r="U37" s="3">
        <v>15</v>
      </c>
    </row>
    <row r="38" spans="1:21" ht="21" customHeight="1">
      <c r="A38" s="3" t="s">
        <v>631</v>
      </c>
      <c r="B38" s="3">
        <v>53298434</v>
      </c>
      <c r="C38" s="3">
        <v>53298543</v>
      </c>
      <c r="D38" s="29" t="s">
        <v>909</v>
      </c>
      <c r="E38" s="29" t="s">
        <v>861</v>
      </c>
      <c r="G38" s="25" t="s">
        <v>911</v>
      </c>
      <c r="H38" s="25" t="s">
        <v>920</v>
      </c>
      <c r="I38" s="25"/>
      <c r="J38" s="3" t="s">
        <v>29</v>
      </c>
      <c r="M38" s="3" t="s">
        <v>618</v>
      </c>
      <c r="N38" s="3" t="s">
        <v>619</v>
      </c>
      <c r="O38" s="3" t="s">
        <v>752</v>
      </c>
      <c r="P38" s="3">
        <v>0</v>
      </c>
      <c r="Q38" s="3">
        <v>0</v>
      </c>
      <c r="R38" s="3">
        <v>0</v>
      </c>
      <c r="S38" s="3">
        <v>28</v>
      </c>
      <c r="T38" s="3">
        <v>30</v>
      </c>
      <c r="U38" s="3">
        <v>25</v>
      </c>
    </row>
    <row r="39" spans="1:21" ht="21" customHeight="1">
      <c r="A39" s="3" t="s">
        <v>631</v>
      </c>
      <c r="B39" s="3">
        <v>57156671</v>
      </c>
      <c r="C39" s="3">
        <v>57156965</v>
      </c>
      <c r="D39" s="29" t="s">
        <v>861</v>
      </c>
      <c r="E39" s="29" t="s">
        <v>861</v>
      </c>
      <c r="G39" s="25" t="s">
        <v>778</v>
      </c>
      <c r="H39" s="3" t="s">
        <v>965</v>
      </c>
      <c r="J39" s="3" t="s">
        <v>29</v>
      </c>
      <c r="M39" s="3" t="s">
        <v>632</v>
      </c>
      <c r="N39" s="3" t="s">
        <v>624</v>
      </c>
      <c r="P39" s="3">
        <v>0</v>
      </c>
      <c r="Q39" s="3">
        <v>0</v>
      </c>
      <c r="R39" s="3">
        <v>0</v>
      </c>
      <c r="S39" s="3">
        <v>8</v>
      </c>
      <c r="T39" s="3">
        <v>27</v>
      </c>
      <c r="U39" s="3">
        <v>18</v>
      </c>
    </row>
    <row r="40" spans="1:21" ht="21" customHeight="1">
      <c r="A40" s="3" t="s">
        <v>631</v>
      </c>
      <c r="B40" s="3">
        <v>57157338</v>
      </c>
      <c r="C40" s="3">
        <v>57157630</v>
      </c>
      <c r="D40" s="29" t="s">
        <v>861</v>
      </c>
      <c r="E40" s="29" t="s">
        <v>861</v>
      </c>
      <c r="G40" s="25" t="s">
        <v>762</v>
      </c>
      <c r="H40" s="3" t="s">
        <v>961</v>
      </c>
      <c r="J40" s="3" t="s">
        <v>29</v>
      </c>
      <c r="M40" s="3" t="s">
        <v>632</v>
      </c>
      <c r="N40" s="3" t="s">
        <v>624</v>
      </c>
      <c r="P40" s="3">
        <v>0</v>
      </c>
      <c r="Q40" s="3">
        <v>0</v>
      </c>
      <c r="R40" s="3">
        <v>0</v>
      </c>
      <c r="S40" s="3">
        <v>35</v>
      </c>
      <c r="T40" s="3">
        <v>62</v>
      </c>
      <c r="U40" s="3">
        <v>38</v>
      </c>
    </row>
    <row r="41" spans="1:21" ht="21" customHeight="1">
      <c r="A41" s="3" t="s">
        <v>104</v>
      </c>
      <c r="B41" s="3">
        <v>194001645</v>
      </c>
      <c r="C41" s="3">
        <v>194003292</v>
      </c>
      <c r="D41" s="29" t="s">
        <v>861</v>
      </c>
      <c r="E41" s="29" t="s">
        <v>861</v>
      </c>
      <c r="G41" s="25" t="s">
        <v>779</v>
      </c>
      <c r="H41" s="3" t="s">
        <v>983</v>
      </c>
      <c r="J41" s="3" t="s">
        <v>29</v>
      </c>
      <c r="M41" s="3" t="s">
        <v>618</v>
      </c>
      <c r="N41" s="3" t="s">
        <v>619</v>
      </c>
      <c r="P41" s="3">
        <v>0</v>
      </c>
      <c r="Q41" s="3">
        <v>0</v>
      </c>
      <c r="R41" s="3">
        <v>0</v>
      </c>
      <c r="S41" s="3">
        <v>27</v>
      </c>
      <c r="T41" s="3">
        <v>61</v>
      </c>
      <c r="U41" s="3">
        <v>95</v>
      </c>
    </row>
    <row r="42" spans="1:21" ht="21" customHeight="1">
      <c r="A42" s="3" t="s">
        <v>104</v>
      </c>
      <c r="B42" s="3">
        <v>194562328</v>
      </c>
      <c r="C42" s="3">
        <v>194562680</v>
      </c>
      <c r="D42" s="29" t="s">
        <v>861</v>
      </c>
      <c r="E42" s="29" t="s">
        <v>861</v>
      </c>
      <c r="G42" s="25" t="s">
        <v>780</v>
      </c>
      <c r="H42" s="3" t="s">
        <v>984</v>
      </c>
      <c r="J42" s="3" t="s">
        <v>24</v>
      </c>
      <c r="L42" s="29" t="s">
        <v>861</v>
      </c>
      <c r="M42" s="3" t="s">
        <v>618</v>
      </c>
      <c r="N42" s="3" t="s">
        <v>619</v>
      </c>
      <c r="P42" s="3">
        <v>0</v>
      </c>
      <c r="Q42" s="3">
        <v>0</v>
      </c>
      <c r="R42" s="3">
        <v>0</v>
      </c>
      <c r="S42" s="3">
        <v>8</v>
      </c>
      <c r="T42" s="3">
        <v>16</v>
      </c>
      <c r="U42" s="3">
        <v>22</v>
      </c>
    </row>
    <row r="43" spans="1:21" ht="21" customHeight="1">
      <c r="A43" s="3" t="s">
        <v>104</v>
      </c>
      <c r="B43" s="3">
        <v>225809350</v>
      </c>
      <c r="C43" s="3">
        <v>225810612</v>
      </c>
      <c r="D43" s="29" t="s">
        <v>909</v>
      </c>
      <c r="E43" s="29" t="s">
        <v>861</v>
      </c>
      <c r="G43" s="25" t="s">
        <v>911</v>
      </c>
      <c r="H43" s="25" t="s">
        <v>921</v>
      </c>
      <c r="I43" s="25"/>
      <c r="J43" s="3" t="s">
        <v>29</v>
      </c>
      <c r="K43" s="3" t="s">
        <v>893</v>
      </c>
      <c r="L43" s="29" t="s">
        <v>861</v>
      </c>
      <c r="M43" s="3" t="s">
        <v>618</v>
      </c>
      <c r="N43" s="3" t="s">
        <v>619</v>
      </c>
      <c r="P43" s="3">
        <v>0</v>
      </c>
      <c r="Q43" s="3">
        <v>0</v>
      </c>
      <c r="R43" s="3">
        <v>2</v>
      </c>
      <c r="S43" s="3">
        <v>15</v>
      </c>
      <c r="T43" s="3">
        <v>31</v>
      </c>
      <c r="U43" s="3">
        <v>32</v>
      </c>
    </row>
    <row r="44" spans="1:21" ht="21" customHeight="1">
      <c r="A44" s="3" t="s">
        <v>104</v>
      </c>
      <c r="B44" s="3">
        <v>7640554</v>
      </c>
      <c r="C44" s="3">
        <v>7642116</v>
      </c>
      <c r="D44" s="29" t="s">
        <v>861</v>
      </c>
      <c r="E44" s="29" t="s">
        <v>861</v>
      </c>
      <c r="G44" s="25" t="s">
        <v>781</v>
      </c>
      <c r="H44" s="3" t="s">
        <v>985</v>
      </c>
      <c r="J44" s="3" t="s">
        <v>29</v>
      </c>
      <c r="L44" s="29" t="s">
        <v>861</v>
      </c>
      <c r="M44" s="3" t="s">
        <v>618</v>
      </c>
      <c r="N44" s="3" t="s">
        <v>619</v>
      </c>
      <c r="P44" s="3">
        <v>0</v>
      </c>
      <c r="Q44" s="3">
        <v>0</v>
      </c>
      <c r="R44" s="3">
        <v>0</v>
      </c>
      <c r="S44" s="3">
        <v>7</v>
      </c>
      <c r="T44" s="3">
        <v>18</v>
      </c>
      <c r="U44" s="3">
        <v>30</v>
      </c>
    </row>
    <row r="45" spans="1:21" ht="21" customHeight="1">
      <c r="A45" s="3" t="s">
        <v>104</v>
      </c>
      <c r="B45" s="3">
        <v>79251385</v>
      </c>
      <c r="C45" s="3">
        <v>79251907</v>
      </c>
      <c r="D45" s="29" t="s">
        <v>861</v>
      </c>
      <c r="E45" s="29" t="s">
        <v>861</v>
      </c>
      <c r="G45" s="25" t="s">
        <v>782</v>
      </c>
      <c r="H45" s="3" t="s">
        <v>986</v>
      </c>
      <c r="J45" s="3" t="s">
        <v>24</v>
      </c>
      <c r="M45" s="3" t="s">
        <v>618</v>
      </c>
      <c r="N45" s="3" t="s">
        <v>619</v>
      </c>
      <c r="P45" s="3">
        <v>0</v>
      </c>
      <c r="Q45" s="3">
        <v>0</v>
      </c>
      <c r="R45" s="3">
        <v>0</v>
      </c>
      <c r="S45" s="3">
        <v>15</v>
      </c>
      <c r="T45" s="3">
        <v>44</v>
      </c>
      <c r="U45" s="3">
        <v>22</v>
      </c>
    </row>
    <row r="46" spans="1:21" ht="21" customHeight="1">
      <c r="A46" s="3" t="s">
        <v>390</v>
      </c>
      <c r="B46" s="3">
        <v>15697204</v>
      </c>
      <c r="C46" s="3">
        <v>15699150</v>
      </c>
      <c r="D46" s="29" t="s">
        <v>861</v>
      </c>
      <c r="E46" s="29" t="s">
        <v>909</v>
      </c>
      <c r="G46" s="25" t="s">
        <v>783</v>
      </c>
      <c r="H46" s="25" t="s">
        <v>911</v>
      </c>
      <c r="I46" s="25"/>
      <c r="J46" s="3" t="s">
        <v>24</v>
      </c>
      <c r="L46" s="29" t="s">
        <v>862</v>
      </c>
      <c r="M46" s="3" t="s">
        <v>618</v>
      </c>
      <c r="N46" s="3" t="s">
        <v>619</v>
      </c>
      <c r="P46" s="3">
        <v>0</v>
      </c>
      <c r="Q46" s="3">
        <v>0</v>
      </c>
      <c r="R46" s="3">
        <v>0</v>
      </c>
      <c r="S46" s="3">
        <v>9</v>
      </c>
      <c r="T46" s="3">
        <v>10</v>
      </c>
      <c r="U46" s="3">
        <v>30</v>
      </c>
    </row>
    <row r="47" spans="1:21" ht="21" customHeight="1">
      <c r="A47" s="3" t="s">
        <v>79</v>
      </c>
      <c r="B47" s="3">
        <v>7134464</v>
      </c>
      <c r="C47" s="3">
        <v>7134773</v>
      </c>
      <c r="D47" s="29" t="s">
        <v>909</v>
      </c>
      <c r="E47" s="29" t="s">
        <v>861</v>
      </c>
      <c r="G47" s="25" t="s">
        <v>911</v>
      </c>
      <c r="H47" s="25" t="s">
        <v>922</v>
      </c>
      <c r="I47" s="25"/>
      <c r="J47" s="3" t="s">
        <v>29</v>
      </c>
      <c r="M47" s="3" t="s">
        <v>633</v>
      </c>
      <c r="N47" s="3" t="s">
        <v>624</v>
      </c>
      <c r="P47" s="3">
        <v>0</v>
      </c>
      <c r="Q47" s="3">
        <v>0</v>
      </c>
      <c r="R47" s="3">
        <v>0</v>
      </c>
      <c r="S47" s="3">
        <v>11</v>
      </c>
      <c r="T47" s="3">
        <v>28</v>
      </c>
      <c r="U47" s="3">
        <v>20</v>
      </c>
    </row>
    <row r="48" spans="1:21" ht="21" customHeight="1">
      <c r="A48" s="3" t="s">
        <v>88</v>
      </c>
      <c r="B48" s="3">
        <v>34773358</v>
      </c>
      <c r="C48" s="3">
        <v>34773845</v>
      </c>
      <c r="D48" s="29" t="s">
        <v>861</v>
      </c>
      <c r="E48" s="29" t="s">
        <v>861</v>
      </c>
      <c r="G48" s="25" t="s">
        <v>784</v>
      </c>
      <c r="H48" s="3" t="s">
        <v>987</v>
      </c>
      <c r="J48" s="3" t="s">
        <v>29</v>
      </c>
      <c r="L48" s="29" t="s">
        <v>861</v>
      </c>
      <c r="M48" s="3" t="s">
        <v>618</v>
      </c>
      <c r="N48" s="3" t="s">
        <v>619</v>
      </c>
      <c r="P48" s="3">
        <v>0</v>
      </c>
      <c r="Q48" s="3">
        <v>0</v>
      </c>
      <c r="R48" s="3">
        <v>0</v>
      </c>
      <c r="S48" s="3">
        <v>9</v>
      </c>
      <c r="T48" s="3">
        <v>25</v>
      </c>
      <c r="U48" s="3">
        <v>21</v>
      </c>
    </row>
    <row r="49" spans="1:21" ht="21" customHeight="1">
      <c r="A49" s="3" t="s">
        <v>23</v>
      </c>
      <c r="B49" s="3">
        <v>121384254</v>
      </c>
      <c r="C49" s="3">
        <v>121384558</v>
      </c>
      <c r="D49" s="29" t="s">
        <v>861</v>
      </c>
      <c r="E49" s="29" t="s">
        <v>909</v>
      </c>
      <c r="G49" s="25" t="s">
        <v>785</v>
      </c>
      <c r="H49" s="25" t="s">
        <v>911</v>
      </c>
      <c r="I49" s="25"/>
      <c r="J49" s="3" t="s">
        <v>29</v>
      </c>
      <c r="L49" s="29" t="s">
        <v>861</v>
      </c>
      <c r="M49" s="3" t="s">
        <v>618</v>
      </c>
      <c r="N49" s="3" t="s">
        <v>619</v>
      </c>
      <c r="P49" s="3">
        <v>0</v>
      </c>
      <c r="Q49" s="3">
        <v>0</v>
      </c>
      <c r="R49" s="3">
        <v>0</v>
      </c>
      <c r="S49" s="3">
        <v>18</v>
      </c>
      <c r="T49" s="3">
        <v>40</v>
      </c>
      <c r="U49" s="3">
        <v>24</v>
      </c>
    </row>
    <row r="50" spans="1:21" ht="21" customHeight="1">
      <c r="A50" s="3" t="s">
        <v>23</v>
      </c>
      <c r="B50" s="3">
        <v>158280755</v>
      </c>
      <c r="C50" s="3">
        <v>158282056</v>
      </c>
      <c r="D50" s="29" t="s">
        <v>861</v>
      </c>
      <c r="E50" s="29" t="s">
        <v>861</v>
      </c>
      <c r="G50" s="25" t="s">
        <v>786</v>
      </c>
      <c r="H50" s="3" t="s">
        <v>988</v>
      </c>
      <c r="J50" s="3" t="s">
        <v>24</v>
      </c>
      <c r="K50" s="3" t="s">
        <v>894</v>
      </c>
      <c r="L50" s="29" t="s">
        <v>861</v>
      </c>
      <c r="M50" s="3" t="s">
        <v>618</v>
      </c>
      <c r="N50" s="3" t="s">
        <v>619</v>
      </c>
      <c r="P50" s="3">
        <v>0</v>
      </c>
      <c r="Q50" s="3">
        <v>0</v>
      </c>
      <c r="R50" s="3">
        <v>0</v>
      </c>
      <c r="S50" s="3">
        <v>20</v>
      </c>
      <c r="T50" s="3">
        <v>38</v>
      </c>
      <c r="U50" s="3">
        <v>50</v>
      </c>
    </row>
    <row r="51" spans="1:21" ht="21" customHeight="1">
      <c r="A51" s="3" t="s">
        <v>23</v>
      </c>
      <c r="B51" s="3">
        <v>21510101</v>
      </c>
      <c r="C51" s="3">
        <v>21510459</v>
      </c>
      <c r="D51" s="29" t="s">
        <v>909</v>
      </c>
      <c r="E51" s="29" t="s">
        <v>861</v>
      </c>
      <c r="G51" s="25" t="s">
        <v>911</v>
      </c>
      <c r="H51" s="25" t="s">
        <v>923</v>
      </c>
      <c r="I51" s="25"/>
      <c r="J51" s="3" t="s">
        <v>29</v>
      </c>
      <c r="L51" s="29" t="s">
        <v>861</v>
      </c>
      <c r="M51" s="3" t="s">
        <v>797</v>
      </c>
      <c r="N51" s="3" t="s">
        <v>624</v>
      </c>
      <c r="O51" s="3" t="s">
        <v>618</v>
      </c>
      <c r="P51" s="3">
        <v>0</v>
      </c>
      <c r="Q51" s="3">
        <v>0</v>
      </c>
      <c r="R51" s="3">
        <v>0</v>
      </c>
      <c r="S51" s="3">
        <v>7</v>
      </c>
      <c r="T51" s="3">
        <v>25</v>
      </c>
      <c r="U51" s="3">
        <v>14</v>
      </c>
    </row>
    <row r="52" spans="1:21" ht="21" customHeight="1">
      <c r="A52" s="3" t="s">
        <v>23</v>
      </c>
      <c r="B52" s="3">
        <v>42944656</v>
      </c>
      <c r="C52" s="3">
        <v>42944959</v>
      </c>
      <c r="D52" s="29" t="s">
        <v>861</v>
      </c>
      <c r="E52" s="29" t="s">
        <v>861</v>
      </c>
      <c r="G52" s="25" t="s">
        <v>787</v>
      </c>
      <c r="H52" s="3" t="s">
        <v>965</v>
      </c>
      <c r="J52" s="3" t="s">
        <v>24</v>
      </c>
      <c r="M52" s="3" t="s">
        <v>618</v>
      </c>
      <c r="N52" s="3" t="s">
        <v>619</v>
      </c>
      <c r="P52" s="3">
        <v>0</v>
      </c>
      <c r="Q52" s="3">
        <v>0</v>
      </c>
      <c r="R52" s="3">
        <v>0</v>
      </c>
      <c r="S52" s="3">
        <v>25</v>
      </c>
      <c r="T52" s="3">
        <v>63</v>
      </c>
      <c r="U52" s="3">
        <v>68</v>
      </c>
    </row>
    <row r="53" spans="1:21" ht="21" customHeight="1">
      <c r="A53" s="3" t="s">
        <v>23</v>
      </c>
      <c r="B53" s="3">
        <v>78816523</v>
      </c>
      <c r="C53" s="3">
        <v>78817064</v>
      </c>
      <c r="D53" s="29" t="s">
        <v>861</v>
      </c>
      <c r="E53" s="29" t="s">
        <v>861</v>
      </c>
      <c r="G53" s="25" t="s">
        <v>788</v>
      </c>
      <c r="H53" s="3" t="s">
        <v>989</v>
      </c>
      <c r="J53" s="3" t="s">
        <v>24</v>
      </c>
      <c r="L53" s="29" t="s">
        <v>861</v>
      </c>
      <c r="M53" s="3" t="s">
        <v>635</v>
      </c>
      <c r="N53" s="3" t="s">
        <v>624</v>
      </c>
      <c r="P53" s="3">
        <v>0</v>
      </c>
      <c r="Q53" s="3">
        <v>0</v>
      </c>
      <c r="R53" s="3">
        <v>0</v>
      </c>
      <c r="S53" s="3">
        <v>24</v>
      </c>
      <c r="T53" s="3">
        <v>35</v>
      </c>
      <c r="U53" s="3">
        <v>14</v>
      </c>
    </row>
    <row r="54" spans="1:21" ht="21" customHeight="1">
      <c r="A54" s="3" t="s">
        <v>23</v>
      </c>
      <c r="B54" s="3">
        <v>89092961</v>
      </c>
      <c r="C54" s="3">
        <v>89093330</v>
      </c>
      <c r="D54" s="29" t="s">
        <v>861</v>
      </c>
      <c r="E54" s="29" t="s">
        <v>861</v>
      </c>
      <c r="G54" s="25" t="s">
        <v>789</v>
      </c>
      <c r="H54" s="3" t="s">
        <v>990</v>
      </c>
      <c r="J54" s="3" t="s">
        <v>29</v>
      </c>
      <c r="L54" s="29" t="s">
        <v>861</v>
      </c>
      <c r="M54" s="3" t="s">
        <v>636</v>
      </c>
      <c r="N54" s="3" t="s">
        <v>624</v>
      </c>
      <c r="P54" s="3">
        <v>0</v>
      </c>
      <c r="Q54" s="3">
        <v>0</v>
      </c>
      <c r="R54" s="3">
        <v>0</v>
      </c>
      <c r="S54" s="3">
        <v>15</v>
      </c>
      <c r="T54" s="3">
        <v>31</v>
      </c>
      <c r="U54" s="3">
        <v>21</v>
      </c>
    </row>
    <row r="55" spans="1:21" ht="21" customHeight="1">
      <c r="A55" s="3" t="s">
        <v>41</v>
      </c>
      <c r="B55" s="3">
        <v>115001516</v>
      </c>
      <c r="C55" s="3">
        <v>115001839</v>
      </c>
      <c r="D55" s="29" t="s">
        <v>861</v>
      </c>
      <c r="E55" s="29" t="s">
        <v>909</v>
      </c>
      <c r="G55" s="25" t="s">
        <v>790</v>
      </c>
      <c r="H55" s="25" t="s">
        <v>911</v>
      </c>
      <c r="I55" s="25"/>
      <c r="J55" s="3" t="s">
        <v>24</v>
      </c>
      <c r="L55" s="29" t="s">
        <v>861</v>
      </c>
      <c r="M55" s="3" t="s">
        <v>618</v>
      </c>
      <c r="N55" s="3" t="s">
        <v>619</v>
      </c>
      <c r="P55" s="3">
        <v>0</v>
      </c>
      <c r="Q55" s="3">
        <v>0</v>
      </c>
      <c r="R55" s="3">
        <v>0</v>
      </c>
      <c r="S55" s="3">
        <v>54</v>
      </c>
      <c r="T55" s="3">
        <v>101</v>
      </c>
      <c r="U55" s="3">
        <v>76</v>
      </c>
    </row>
    <row r="56" spans="1:21" ht="21" customHeight="1">
      <c r="A56" s="3" t="s">
        <v>41</v>
      </c>
      <c r="B56" s="3">
        <v>126304211</v>
      </c>
      <c r="C56" s="3">
        <v>126304499</v>
      </c>
      <c r="D56" s="29" t="s">
        <v>861</v>
      </c>
      <c r="E56" s="29" t="s">
        <v>909</v>
      </c>
      <c r="G56" s="25" t="s">
        <v>772</v>
      </c>
      <c r="H56" s="25" t="s">
        <v>911</v>
      </c>
      <c r="I56" s="25"/>
      <c r="J56" s="3" t="s">
        <v>29</v>
      </c>
      <c r="K56" s="3" t="s">
        <v>895</v>
      </c>
      <c r="L56" s="29" t="s">
        <v>861</v>
      </c>
      <c r="M56" s="3" t="s">
        <v>618</v>
      </c>
      <c r="N56" s="3" t="s">
        <v>619</v>
      </c>
      <c r="P56" s="3">
        <v>0</v>
      </c>
      <c r="Q56" s="3">
        <v>0</v>
      </c>
      <c r="R56" s="3">
        <v>0</v>
      </c>
      <c r="S56" s="3">
        <v>14</v>
      </c>
      <c r="T56" s="3">
        <v>26</v>
      </c>
      <c r="U56" s="3">
        <v>27</v>
      </c>
    </row>
    <row r="57" spans="1:21" ht="21" customHeight="1">
      <c r="A57" s="3" t="s">
        <v>41</v>
      </c>
      <c r="B57" s="3">
        <v>128702863</v>
      </c>
      <c r="C57" s="3">
        <v>128704440</v>
      </c>
      <c r="D57" s="29" t="s">
        <v>861</v>
      </c>
      <c r="E57" s="29" t="s">
        <v>861</v>
      </c>
      <c r="G57" s="25" t="s">
        <v>791</v>
      </c>
      <c r="H57" s="3" t="s">
        <v>979</v>
      </c>
      <c r="J57" s="3" t="s">
        <v>24</v>
      </c>
      <c r="M57" s="3" t="s">
        <v>618</v>
      </c>
      <c r="N57" s="3" t="s">
        <v>619</v>
      </c>
      <c r="P57" s="3">
        <v>0</v>
      </c>
      <c r="Q57" s="3">
        <v>0</v>
      </c>
      <c r="R57" s="3">
        <v>0</v>
      </c>
      <c r="S57" s="3">
        <v>8</v>
      </c>
      <c r="T57" s="3">
        <v>26</v>
      </c>
      <c r="U57" s="3">
        <v>20</v>
      </c>
    </row>
    <row r="58" spans="1:21" ht="21" customHeight="1">
      <c r="A58" s="3" t="s">
        <v>41</v>
      </c>
      <c r="B58" s="3">
        <v>129802605</v>
      </c>
      <c r="C58" s="3">
        <v>129804178</v>
      </c>
      <c r="D58" s="29" t="s">
        <v>861</v>
      </c>
      <c r="E58" s="29" t="s">
        <v>861</v>
      </c>
      <c r="G58" s="25" t="s">
        <v>770</v>
      </c>
      <c r="H58" s="3" t="s">
        <v>985</v>
      </c>
      <c r="J58" s="3" t="s">
        <v>24</v>
      </c>
      <c r="L58" s="29" t="s">
        <v>861</v>
      </c>
      <c r="M58" s="3" t="s">
        <v>618</v>
      </c>
      <c r="N58" s="3" t="s">
        <v>619</v>
      </c>
      <c r="P58" s="3">
        <v>0</v>
      </c>
      <c r="Q58" s="3">
        <v>0</v>
      </c>
      <c r="R58" s="3">
        <v>1</v>
      </c>
      <c r="S58" s="3">
        <v>15</v>
      </c>
      <c r="T58" s="3">
        <v>23</v>
      </c>
      <c r="U58" s="3">
        <v>34</v>
      </c>
    </row>
    <row r="59" spans="1:21" ht="21" customHeight="1">
      <c r="A59" s="3" t="s">
        <v>41</v>
      </c>
      <c r="B59" s="3">
        <v>48245774</v>
      </c>
      <c r="C59" s="3">
        <v>48245961</v>
      </c>
      <c r="D59" s="29" t="s">
        <v>861</v>
      </c>
      <c r="E59" s="29" t="s">
        <v>861</v>
      </c>
      <c r="G59" s="25" t="s">
        <v>792</v>
      </c>
      <c r="H59" s="3" t="s">
        <v>991</v>
      </c>
      <c r="J59" s="3" t="s">
        <v>24</v>
      </c>
      <c r="K59" s="3" t="s">
        <v>896</v>
      </c>
      <c r="L59" s="29" t="s">
        <v>861</v>
      </c>
      <c r="M59" s="3" t="s">
        <v>618</v>
      </c>
      <c r="N59" s="3" t="s">
        <v>619</v>
      </c>
      <c r="P59" s="3">
        <v>0</v>
      </c>
      <c r="Q59" s="3">
        <v>0</v>
      </c>
      <c r="R59" s="3">
        <v>0</v>
      </c>
      <c r="S59" s="3">
        <v>9</v>
      </c>
      <c r="T59" s="3">
        <v>20</v>
      </c>
      <c r="U59" s="3">
        <v>19</v>
      </c>
    </row>
    <row r="60" spans="1:21" ht="21" customHeight="1">
      <c r="A60" s="3" t="s">
        <v>41</v>
      </c>
      <c r="B60" s="3">
        <v>78752148</v>
      </c>
      <c r="C60" s="3">
        <v>78752352</v>
      </c>
      <c r="D60" s="29" t="s">
        <v>909</v>
      </c>
      <c r="E60" s="29" t="s">
        <v>861</v>
      </c>
      <c r="G60" s="25" t="s">
        <v>911</v>
      </c>
      <c r="H60" s="25" t="s">
        <v>924</v>
      </c>
      <c r="I60" s="25"/>
      <c r="J60" s="3" t="s">
        <v>24</v>
      </c>
      <c r="K60" s="35" t="s">
        <v>897</v>
      </c>
      <c r="L60" s="29" t="s">
        <v>861</v>
      </c>
      <c r="M60" s="3" t="s">
        <v>618</v>
      </c>
      <c r="N60" s="3" t="s">
        <v>619</v>
      </c>
      <c r="P60" s="3">
        <v>0</v>
      </c>
      <c r="Q60" s="3">
        <v>0</v>
      </c>
      <c r="R60" s="3">
        <v>0</v>
      </c>
      <c r="S60" s="3">
        <v>34</v>
      </c>
      <c r="T60" s="3">
        <v>62</v>
      </c>
      <c r="U60" s="3">
        <v>66</v>
      </c>
    </row>
    <row r="61" spans="1:21" ht="21" customHeight="1">
      <c r="A61" s="3" t="s">
        <v>33</v>
      </c>
      <c r="B61" s="3">
        <v>117996997</v>
      </c>
      <c r="C61" s="3">
        <v>117997240</v>
      </c>
      <c r="D61" s="29" t="s">
        <v>861</v>
      </c>
      <c r="E61" s="29" t="s">
        <v>861</v>
      </c>
      <c r="G61" s="25" t="s">
        <v>792</v>
      </c>
      <c r="H61" s="3" t="s">
        <v>992</v>
      </c>
      <c r="J61" s="3" t="s">
        <v>24</v>
      </c>
      <c r="K61" s="3" t="s">
        <v>898</v>
      </c>
      <c r="L61" s="29" t="s">
        <v>861</v>
      </c>
      <c r="M61" s="3" t="s">
        <v>618</v>
      </c>
      <c r="N61" s="3" t="s">
        <v>619</v>
      </c>
      <c r="P61" s="3">
        <v>0</v>
      </c>
      <c r="Q61" s="3">
        <v>0</v>
      </c>
      <c r="R61" s="3">
        <v>0</v>
      </c>
      <c r="S61" s="3">
        <v>45</v>
      </c>
      <c r="T61" s="3">
        <v>110</v>
      </c>
      <c r="U61" s="3">
        <v>79</v>
      </c>
    </row>
    <row r="62" spans="1:21" ht="21" customHeight="1">
      <c r="A62" s="3" t="s">
        <v>33</v>
      </c>
      <c r="B62" s="3">
        <v>119927261</v>
      </c>
      <c r="C62" s="3">
        <v>119927606</v>
      </c>
      <c r="D62" s="29" t="s">
        <v>861</v>
      </c>
      <c r="E62" s="29" t="s">
        <v>861</v>
      </c>
      <c r="G62" s="25" t="s">
        <v>780</v>
      </c>
      <c r="H62" s="3" t="s">
        <v>984</v>
      </c>
      <c r="J62" s="3" t="s">
        <v>24</v>
      </c>
      <c r="L62" s="29" t="s">
        <v>861</v>
      </c>
      <c r="M62" s="3" t="s">
        <v>618</v>
      </c>
      <c r="N62" s="3" t="s">
        <v>619</v>
      </c>
      <c r="P62" s="3">
        <v>0</v>
      </c>
      <c r="Q62" s="3">
        <v>0</v>
      </c>
      <c r="R62" s="3">
        <v>0</v>
      </c>
      <c r="S62" s="3">
        <v>6</v>
      </c>
      <c r="T62" s="3">
        <v>33</v>
      </c>
      <c r="U62" s="3">
        <v>17</v>
      </c>
    </row>
    <row r="63" spans="1:21" ht="21" customHeight="1">
      <c r="A63" s="3" t="s">
        <v>33</v>
      </c>
      <c r="B63" s="3">
        <v>64268065</v>
      </c>
      <c r="C63" s="3">
        <v>64268353</v>
      </c>
      <c r="D63" s="29" t="s">
        <v>861</v>
      </c>
      <c r="E63" s="29" t="s">
        <v>861</v>
      </c>
      <c r="G63" s="25" t="s">
        <v>774</v>
      </c>
      <c r="H63" s="3" t="s">
        <v>966</v>
      </c>
      <c r="J63" s="3" t="s">
        <v>24</v>
      </c>
      <c r="M63" s="3" t="s">
        <v>618</v>
      </c>
      <c r="N63" s="3" t="s">
        <v>619</v>
      </c>
      <c r="O63" s="3" t="s">
        <v>637</v>
      </c>
      <c r="P63" s="3">
        <v>0</v>
      </c>
      <c r="Q63" s="3">
        <v>0</v>
      </c>
      <c r="R63" s="3">
        <v>0</v>
      </c>
      <c r="S63" s="3">
        <v>17</v>
      </c>
      <c r="T63" s="3">
        <v>46</v>
      </c>
      <c r="U63" s="3">
        <v>38</v>
      </c>
    </row>
    <row r="64" spans="1:21" ht="21" customHeight="1">
      <c r="A64" s="3" t="s">
        <v>58</v>
      </c>
      <c r="B64" s="3">
        <v>16823489</v>
      </c>
      <c r="C64" s="3">
        <v>16823783</v>
      </c>
      <c r="D64" s="29" t="s">
        <v>861</v>
      </c>
      <c r="E64" s="29" t="s">
        <v>861</v>
      </c>
      <c r="G64" s="25" t="s">
        <v>793</v>
      </c>
      <c r="H64" s="3" t="s">
        <v>993</v>
      </c>
      <c r="J64" s="3" t="s">
        <v>29</v>
      </c>
      <c r="K64" s="3" t="s">
        <v>899</v>
      </c>
      <c r="M64" s="3" t="s">
        <v>618</v>
      </c>
      <c r="N64" s="3" t="s">
        <v>619</v>
      </c>
      <c r="P64" s="3">
        <v>0</v>
      </c>
      <c r="Q64" s="3">
        <v>0</v>
      </c>
      <c r="R64" s="3">
        <v>0</v>
      </c>
      <c r="S64" s="3">
        <v>13</v>
      </c>
      <c r="T64" s="3">
        <v>37</v>
      </c>
      <c r="U64" s="3">
        <v>14</v>
      </c>
    </row>
    <row r="65" spans="1:21" ht="21" customHeight="1">
      <c r="A65" s="3" t="s">
        <v>58</v>
      </c>
      <c r="B65" s="3">
        <v>16827648</v>
      </c>
      <c r="C65" s="3">
        <v>16828071</v>
      </c>
      <c r="D65" s="29" t="s">
        <v>861</v>
      </c>
      <c r="E65" s="29" t="s">
        <v>861</v>
      </c>
      <c r="G65" s="25" t="s">
        <v>758</v>
      </c>
      <c r="H65" s="3" t="s">
        <v>970</v>
      </c>
      <c r="J65" s="3" t="s">
        <v>29</v>
      </c>
      <c r="L65" s="29" t="s">
        <v>861</v>
      </c>
      <c r="M65" s="3" t="s">
        <v>618</v>
      </c>
      <c r="N65" s="3" t="s">
        <v>619</v>
      </c>
      <c r="P65" s="3">
        <v>0</v>
      </c>
      <c r="Q65" s="3">
        <v>0</v>
      </c>
      <c r="R65" s="3">
        <v>0</v>
      </c>
      <c r="S65" s="3">
        <v>13</v>
      </c>
      <c r="T65" s="3">
        <v>36</v>
      </c>
      <c r="U65" s="3">
        <v>21</v>
      </c>
    </row>
    <row r="66" spans="1:21" ht="21" customHeight="1">
      <c r="A66" s="14" t="s">
        <v>125</v>
      </c>
      <c r="B66" s="14">
        <v>103718595</v>
      </c>
      <c r="C66" s="14">
        <v>103719220</v>
      </c>
      <c r="D66" s="31" t="s">
        <v>861</v>
      </c>
      <c r="E66" s="31" t="s">
        <v>861</v>
      </c>
      <c r="F66" s="31"/>
      <c r="G66" s="26" t="s">
        <v>794</v>
      </c>
      <c r="H66" s="3" t="s">
        <v>994</v>
      </c>
      <c r="J66" s="14" t="s">
        <v>29</v>
      </c>
      <c r="K66" s="14"/>
      <c r="L66" s="31" t="s">
        <v>861</v>
      </c>
      <c r="M66" s="14" t="s">
        <v>618</v>
      </c>
      <c r="N66" s="14" t="s">
        <v>619</v>
      </c>
      <c r="O66" s="14"/>
      <c r="P66" s="14">
        <v>0</v>
      </c>
      <c r="Q66" s="14">
        <v>0</v>
      </c>
      <c r="R66" s="14">
        <v>0</v>
      </c>
      <c r="S66" s="14">
        <v>26</v>
      </c>
      <c r="T66" s="14">
        <v>48</v>
      </c>
      <c r="U66" s="14">
        <v>32</v>
      </c>
    </row>
    <row r="67" spans="1:21" ht="21" customHeight="1" thickBot="1">
      <c r="A67" s="6"/>
      <c r="B67" s="6"/>
      <c r="C67" s="6"/>
      <c r="D67" s="33"/>
      <c r="E67" s="33"/>
      <c r="F67" s="33"/>
      <c r="G67" s="6"/>
      <c r="H67" s="6"/>
      <c r="I67" s="6"/>
      <c r="J67" s="6"/>
      <c r="K67" s="6"/>
      <c r="L67" s="33"/>
      <c r="M67" s="6"/>
      <c r="N67" s="6"/>
      <c r="O67" s="6"/>
      <c r="P67" s="6"/>
      <c r="Q67" s="6"/>
      <c r="R67" s="6"/>
      <c r="S67" s="6"/>
      <c r="T67" s="6"/>
      <c r="U67" s="6"/>
    </row>
    <row r="82" spans="7:15" ht="21" customHeight="1">
      <c r="G82" s="55"/>
      <c r="H82" s="55"/>
      <c r="I82" s="55"/>
      <c r="O82" s="56"/>
    </row>
    <row r="83" spans="7:15" ht="21" customHeight="1">
      <c r="G83" s="55"/>
      <c r="H83" s="55"/>
      <c r="I83" s="55"/>
      <c r="N83" s="56"/>
      <c r="O83" s="56"/>
    </row>
    <row r="84" spans="7:15" ht="21" customHeight="1">
      <c r="G84" s="55"/>
      <c r="H84" s="55"/>
      <c r="I84" s="55"/>
      <c r="N84" s="56"/>
      <c r="O84" s="56"/>
    </row>
    <row r="85" spans="7:15" ht="21" customHeight="1">
      <c r="G85" s="55"/>
      <c r="H85" s="55"/>
      <c r="I85" s="55"/>
      <c r="N85" s="56"/>
      <c r="O85" s="56"/>
    </row>
    <row r="86" spans="7:15" ht="21" customHeight="1">
      <c r="G86" s="55"/>
      <c r="H86" s="55"/>
      <c r="I86" s="55"/>
      <c r="N86" s="56"/>
    </row>
    <row r="92" spans="7:15" ht="21" customHeight="1">
      <c r="G92" s="56"/>
      <c r="H92" s="56"/>
      <c r="I92" s="56"/>
    </row>
  </sheetData>
  <mergeCells count="1">
    <mergeCell ref="D3:E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4FA2-601C-5949-BE30-BC573DFF7161}">
  <dimension ref="A1:M24"/>
  <sheetViews>
    <sheetView tabSelected="1" zoomScale="83" workbookViewId="0">
      <selection activeCell="N41" sqref="N41"/>
    </sheetView>
  </sheetViews>
  <sheetFormatPr baseColWidth="10" defaultRowHeight="16"/>
  <cols>
    <col min="1" max="1" width="13.140625" style="3" customWidth="1"/>
    <col min="2" max="2" width="7.28515625" style="3" customWidth="1"/>
    <col min="3" max="4" width="17.28515625" style="3" customWidth="1"/>
    <col min="5" max="5" width="50.85546875" style="3" customWidth="1"/>
    <col min="6" max="6" width="11.140625" style="3" customWidth="1"/>
    <col min="7" max="7" width="10.140625" style="3" customWidth="1"/>
    <col min="8" max="13" width="5" style="3" customWidth="1"/>
    <col min="14" max="16384" width="10.7109375" style="3"/>
  </cols>
  <sheetData>
    <row r="1" spans="1:13" s="18" customFormat="1" ht="20">
      <c r="A1" s="46" t="s">
        <v>910</v>
      </c>
      <c r="B1" s="48"/>
      <c r="C1" s="48"/>
      <c r="D1" s="48"/>
      <c r="E1" s="48"/>
      <c r="F1" s="48"/>
      <c r="G1" s="49"/>
      <c r="H1" s="48"/>
      <c r="I1" s="48"/>
      <c r="J1" s="48"/>
      <c r="K1" s="50"/>
      <c r="L1" s="48"/>
      <c r="M1" s="48"/>
    </row>
    <row r="2" spans="1:13" s="18" customFormat="1" ht="21" thickBot="1">
      <c r="A2" s="20"/>
      <c r="B2" s="19"/>
      <c r="C2" s="19"/>
      <c r="D2" s="19"/>
      <c r="E2" s="19"/>
      <c r="F2" s="19"/>
      <c r="G2" s="21"/>
      <c r="H2" s="19"/>
      <c r="I2" s="19"/>
      <c r="J2" s="19"/>
      <c r="K2" s="22"/>
      <c r="L2" s="19"/>
      <c r="M2" s="19"/>
    </row>
    <row r="3" spans="1:13" ht="28" customHeight="1">
      <c r="H3" s="24" t="s">
        <v>905</v>
      </c>
      <c r="I3" s="24"/>
      <c r="J3" s="24"/>
      <c r="K3" s="24"/>
      <c r="L3" s="24"/>
      <c r="M3" s="24"/>
    </row>
    <row r="4" spans="1:13" s="37" customFormat="1" ht="60" customHeight="1">
      <c r="A4" s="28" t="s">
        <v>996</v>
      </c>
      <c r="B4" s="27" t="s">
        <v>3</v>
      </c>
      <c r="C4" s="27" t="s">
        <v>614</v>
      </c>
      <c r="D4" s="27" t="s">
        <v>615</v>
      </c>
      <c r="E4" s="27" t="s">
        <v>751</v>
      </c>
      <c r="F4" s="28" t="s">
        <v>904</v>
      </c>
      <c r="G4" s="28" t="s">
        <v>906</v>
      </c>
      <c r="H4" s="27" t="s">
        <v>11</v>
      </c>
      <c r="I4" s="27" t="s">
        <v>12</v>
      </c>
      <c r="J4" s="27" t="s">
        <v>13</v>
      </c>
      <c r="K4" s="27" t="s">
        <v>14</v>
      </c>
      <c r="L4" s="27" t="s">
        <v>15</v>
      </c>
      <c r="M4" s="27" t="s">
        <v>16</v>
      </c>
    </row>
    <row r="6" spans="1:13" ht="29" customHeight="1">
      <c r="A6" s="3" t="s">
        <v>795</v>
      </c>
      <c r="B6" s="3" t="s">
        <v>37</v>
      </c>
      <c r="C6" s="3">
        <v>125178022</v>
      </c>
      <c r="D6" s="3">
        <v>125178196</v>
      </c>
      <c r="E6" s="25" t="s">
        <v>854</v>
      </c>
      <c r="F6" s="3" t="s">
        <v>24</v>
      </c>
      <c r="G6" s="3" t="s">
        <v>29</v>
      </c>
      <c r="H6" s="3">
        <v>0</v>
      </c>
      <c r="I6" s="3">
        <v>0</v>
      </c>
      <c r="J6" s="3">
        <v>0</v>
      </c>
      <c r="K6" s="3">
        <v>7</v>
      </c>
      <c r="L6" s="3">
        <v>25</v>
      </c>
      <c r="M6" s="3">
        <v>16</v>
      </c>
    </row>
    <row r="7" spans="1:13" ht="29" customHeight="1">
      <c r="A7" s="3" t="s">
        <v>997</v>
      </c>
      <c r="B7" s="3" t="s">
        <v>37</v>
      </c>
      <c r="C7" s="3">
        <v>125179579</v>
      </c>
      <c r="D7" s="3">
        <v>125179624</v>
      </c>
      <c r="E7" s="25" t="s">
        <v>855</v>
      </c>
      <c r="F7" s="3" t="s">
        <v>24</v>
      </c>
      <c r="G7" s="3" t="s">
        <v>29</v>
      </c>
      <c r="H7" s="3">
        <v>0</v>
      </c>
      <c r="I7" s="3">
        <v>0</v>
      </c>
      <c r="J7" s="3">
        <v>0</v>
      </c>
      <c r="K7" s="3">
        <v>10</v>
      </c>
      <c r="L7" s="3">
        <v>43</v>
      </c>
      <c r="M7" s="3">
        <v>19</v>
      </c>
    </row>
    <row r="8" spans="1:13" ht="29" customHeight="1">
      <c r="A8" s="3" t="s">
        <v>795</v>
      </c>
      <c r="B8" s="3" t="s">
        <v>37</v>
      </c>
      <c r="C8" s="3">
        <v>125179872</v>
      </c>
      <c r="D8" s="3">
        <v>125180047</v>
      </c>
      <c r="E8" s="25" t="s">
        <v>854</v>
      </c>
      <c r="F8" s="3" t="s">
        <v>24</v>
      </c>
      <c r="G8" s="3" t="s">
        <v>29</v>
      </c>
      <c r="H8" s="3">
        <v>0</v>
      </c>
      <c r="I8" s="3">
        <v>0</v>
      </c>
      <c r="J8" s="3">
        <v>0</v>
      </c>
      <c r="K8" s="3">
        <v>14</v>
      </c>
      <c r="L8" s="3">
        <v>98</v>
      </c>
      <c r="M8" s="3">
        <v>70</v>
      </c>
    </row>
    <row r="9" spans="1:13" ht="29" customHeight="1">
      <c r="A9" s="3" t="s">
        <v>997</v>
      </c>
      <c r="B9" s="3" t="s">
        <v>37</v>
      </c>
      <c r="C9" s="3">
        <v>125183654</v>
      </c>
      <c r="D9" s="3">
        <v>125183723</v>
      </c>
      <c r="E9" s="25" t="s">
        <v>856</v>
      </c>
      <c r="F9" s="3" t="s">
        <v>24</v>
      </c>
      <c r="G9" s="3" t="s">
        <v>29</v>
      </c>
      <c r="H9" s="3">
        <v>0</v>
      </c>
      <c r="I9" s="3">
        <v>0</v>
      </c>
      <c r="J9" s="3">
        <v>0</v>
      </c>
      <c r="K9" s="3">
        <v>10</v>
      </c>
      <c r="L9" s="3">
        <v>38</v>
      </c>
      <c r="M9" s="3">
        <v>18</v>
      </c>
    </row>
    <row r="10" spans="1:13" ht="29" customHeight="1">
      <c r="A10" s="3" t="s">
        <v>997</v>
      </c>
      <c r="B10" s="3" t="s">
        <v>37</v>
      </c>
      <c r="C10" s="3">
        <v>143214563</v>
      </c>
      <c r="D10" s="3">
        <v>143214608</v>
      </c>
      <c r="E10" s="25" t="s">
        <v>857</v>
      </c>
      <c r="F10" s="3" t="s">
        <v>24</v>
      </c>
      <c r="G10" s="3" t="s">
        <v>24</v>
      </c>
      <c r="H10" s="3">
        <v>0</v>
      </c>
      <c r="I10" s="3">
        <v>0</v>
      </c>
      <c r="J10" s="3">
        <v>0</v>
      </c>
      <c r="K10" s="3">
        <v>15</v>
      </c>
      <c r="L10" s="3">
        <v>22</v>
      </c>
      <c r="M10" s="3">
        <v>31</v>
      </c>
    </row>
    <row r="11" spans="1:13" ht="29" customHeight="1">
      <c r="A11" s="3" t="s">
        <v>795</v>
      </c>
      <c r="B11" s="3" t="s">
        <v>37</v>
      </c>
      <c r="C11" s="3">
        <v>143214711</v>
      </c>
      <c r="D11" s="3">
        <v>143214879</v>
      </c>
      <c r="E11" s="25" t="s">
        <v>854</v>
      </c>
      <c r="F11" s="3" t="s">
        <v>29</v>
      </c>
      <c r="G11" s="3" t="s">
        <v>24</v>
      </c>
      <c r="H11" s="3">
        <v>0</v>
      </c>
      <c r="I11" s="3">
        <v>0</v>
      </c>
      <c r="J11" s="3">
        <v>0</v>
      </c>
      <c r="K11" s="3">
        <v>11</v>
      </c>
      <c r="L11" s="3">
        <v>19</v>
      </c>
      <c r="M11" s="3">
        <v>24</v>
      </c>
    </row>
    <row r="12" spans="1:13" ht="29" customHeight="1">
      <c r="A12" s="3" t="s">
        <v>997</v>
      </c>
      <c r="B12" s="3" t="s">
        <v>37</v>
      </c>
      <c r="C12" s="3">
        <v>143214891</v>
      </c>
      <c r="D12" s="3">
        <v>143214937</v>
      </c>
      <c r="E12" s="25" t="s">
        <v>857</v>
      </c>
      <c r="F12" s="3" t="s">
        <v>24</v>
      </c>
      <c r="G12" s="3" t="s">
        <v>24</v>
      </c>
      <c r="H12" s="3">
        <v>0</v>
      </c>
      <c r="I12" s="3">
        <v>0</v>
      </c>
      <c r="J12" s="3">
        <v>0</v>
      </c>
      <c r="K12" s="3">
        <v>7</v>
      </c>
      <c r="L12" s="3">
        <v>86</v>
      </c>
      <c r="M12" s="3">
        <v>84</v>
      </c>
    </row>
    <row r="13" spans="1:13" ht="29" customHeight="1">
      <c r="A13" s="3" t="s">
        <v>795</v>
      </c>
      <c r="B13" s="3" t="s">
        <v>37</v>
      </c>
      <c r="C13" s="3">
        <v>143215451</v>
      </c>
      <c r="D13" s="3">
        <v>143215623</v>
      </c>
      <c r="E13" s="25" t="s">
        <v>854</v>
      </c>
      <c r="F13" s="3" t="s">
        <v>29</v>
      </c>
      <c r="G13" s="3" t="s">
        <v>24</v>
      </c>
      <c r="H13" s="3">
        <v>0</v>
      </c>
      <c r="I13" s="3">
        <v>0</v>
      </c>
      <c r="J13" s="3">
        <v>0</v>
      </c>
      <c r="K13" s="3">
        <v>5</v>
      </c>
      <c r="L13" s="3">
        <v>38</v>
      </c>
      <c r="M13" s="3">
        <v>42</v>
      </c>
    </row>
    <row r="14" spans="1:13" ht="29" customHeight="1">
      <c r="A14" s="3" t="s">
        <v>795</v>
      </c>
      <c r="B14" s="3" t="s">
        <v>37</v>
      </c>
      <c r="C14" s="3">
        <v>143217226</v>
      </c>
      <c r="D14" s="3">
        <v>143217399</v>
      </c>
      <c r="E14" s="25" t="s">
        <v>854</v>
      </c>
      <c r="F14" s="3" t="s">
        <v>29</v>
      </c>
      <c r="G14" s="3" t="s">
        <v>24</v>
      </c>
      <c r="H14" s="3">
        <v>0</v>
      </c>
      <c r="I14" s="3">
        <v>0</v>
      </c>
      <c r="J14" s="3">
        <v>0</v>
      </c>
      <c r="K14" s="3">
        <v>3</v>
      </c>
      <c r="L14" s="3">
        <v>44</v>
      </c>
      <c r="M14" s="3">
        <v>26</v>
      </c>
    </row>
    <row r="15" spans="1:13" ht="29" customHeight="1">
      <c r="A15" s="3" t="s">
        <v>997</v>
      </c>
      <c r="B15" s="3" t="s">
        <v>37</v>
      </c>
      <c r="C15" s="3">
        <v>143220825</v>
      </c>
      <c r="D15" s="3">
        <v>143220894</v>
      </c>
      <c r="E15" s="25" t="s">
        <v>857</v>
      </c>
      <c r="F15" s="3" t="s">
        <v>24</v>
      </c>
      <c r="G15" s="3" t="s">
        <v>24</v>
      </c>
      <c r="H15" s="3">
        <v>0</v>
      </c>
      <c r="I15" s="3">
        <v>0</v>
      </c>
      <c r="J15" s="3">
        <v>0</v>
      </c>
      <c r="K15" s="3">
        <v>13</v>
      </c>
      <c r="L15" s="3">
        <v>53</v>
      </c>
      <c r="M15" s="3">
        <v>28</v>
      </c>
    </row>
    <row r="16" spans="1:13" ht="29" customHeight="1">
      <c r="A16" s="3" t="s">
        <v>997</v>
      </c>
      <c r="B16" s="3" t="s">
        <v>230</v>
      </c>
      <c r="C16" s="3">
        <v>34571579</v>
      </c>
      <c r="D16" s="3">
        <v>34576219</v>
      </c>
      <c r="E16" s="25" t="s">
        <v>858</v>
      </c>
      <c r="F16" s="3" t="s">
        <v>24</v>
      </c>
      <c r="G16" s="3" t="s">
        <v>24</v>
      </c>
      <c r="H16" s="3">
        <v>0</v>
      </c>
      <c r="I16" s="3">
        <v>0</v>
      </c>
      <c r="J16" s="3">
        <v>0</v>
      </c>
      <c r="K16" s="3">
        <v>8</v>
      </c>
      <c r="L16" s="3">
        <v>19</v>
      </c>
      <c r="M16" s="3">
        <v>19</v>
      </c>
    </row>
    <row r="17" spans="1:13" ht="29" customHeight="1">
      <c r="A17" s="3" t="s">
        <v>997</v>
      </c>
      <c r="B17" s="3" t="s">
        <v>230</v>
      </c>
      <c r="C17" s="3">
        <v>34592567</v>
      </c>
      <c r="D17" s="3">
        <v>34592754</v>
      </c>
      <c r="E17" s="25" t="s">
        <v>859</v>
      </c>
      <c r="F17" s="3" t="s">
        <v>24</v>
      </c>
      <c r="G17" s="3" t="s">
        <v>29</v>
      </c>
      <c r="H17" s="3">
        <v>0</v>
      </c>
      <c r="I17" s="3">
        <v>0</v>
      </c>
      <c r="J17" s="3">
        <v>0</v>
      </c>
      <c r="K17" s="3">
        <v>7</v>
      </c>
      <c r="L17" s="3">
        <v>20</v>
      </c>
      <c r="M17" s="3">
        <v>25</v>
      </c>
    </row>
    <row r="18" spans="1:13" ht="29" customHeight="1">
      <c r="A18" s="3" t="s">
        <v>997</v>
      </c>
      <c r="B18" s="3" t="s">
        <v>230</v>
      </c>
      <c r="C18" s="3">
        <v>46389286</v>
      </c>
      <c r="D18" s="3">
        <v>46389332</v>
      </c>
      <c r="E18" s="25" t="s">
        <v>857</v>
      </c>
      <c r="F18" s="3" t="s">
        <v>24</v>
      </c>
      <c r="G18" s="3" t="s">
        <v>24</v>
      </c>
      <c r="H18" s="3">
        <v>0</v>
      </c>
      <c r="I18" s="3">
        <v>0</v>
      </c>
      <c r="J18" s="3">
        <v>0</v>
      </c>
      <c r="K18" s="3">
        <v>4</v>
      </c>
      <c r="L18" s="3">
        <v>47</v>
      </c>
      <c r="M18" s="3">
        <v>46</v>
      </c>
    </row>
    <row r="19" spans="1:13" ht="29" customHeight="1">
      <c r="A19" s="3" t="s">
        <v>795</v>
      </c>
      <c r="B19" s="3" t="s">
        <v>230</v>
      </c>
      <c r="C19" s="3">
        <v>46390753</v>
      </c>
      <c r="D19" s="3">
        <v>46390924</v>
      </c>
      <c r="E19" s="25" t="s">
        <v>854</v>
      </c>
      <c r="F19" s="3" t="s">
        <v>29</v>
      </c>
      <c r="G19" s="3" t="s">
        <v>24</v>
      </c>
      <c r="H19" s="3">
        <v>0</v>
      </c>
      <c r="I19" s="3">
        <v>0</v>
      </c>
      <c r="J19" s="3">
        <v>0</v>
      </c>
      <c r="K19" s="3">
        <v>5</v>
      </c>
      <c r="L19" s="3">
        <v>27</v>
      </c>
      <c r="M19" s="3">
        <v>24</v>
      </c>
    </row>
    <row r="20" spans="1:13" ht="29" customHeight="1">
      <c r="A20" s="3" t="s">
        <v>795</v>
      </c>
      <c r="B20" s="3" t="s">
        <v>230</v>
      </c>
      <c r="C20" s="3">
        <v>46394569</v>
      </c>
      <c r="D20" s="3">
        <v>46394745</v>
      </c>
      <c r="E20" s="25" t="s">
        <v>854</v>
      </c>
      <c r="F20" s="3" t="s">
        <v>29</v>
      </c>
      <c r="G20" s="3" t="s">
        <v>24</v>
      </c>
      <c r="H20" s="3">
        <v>0</v>
      </c>
      <c r="I20" s="3">
        <v>0</v>
      </c>
      <c r="J20" s="3">
        <v>0</v>
      </c>
      <c r="K20" s="3">
        <v>25</v>
      </c>
      <c r="L20" s="3">
        <v>147</v>
      </c>
      <c r="M20" s="3">
        <v>144</v>
      </c>
    </row>
    <row r="21" spans="1:13" ht="29" customHeight="1">
      <c r="A21" s="14" t="s">
        <v>795</v>
      </c>
      <c r="B21" s="14" t="s">
        <v>230</v>
      </c>
      <c r="C21" s="14">
        <v>46398584</v>
      </c>
      <c r="D21" s="14">
        <v>46398754</v>
      </c>
      <c r="E21" s="26" t="s">
        <v>854</v>
      </c>
      <c r="F21" s="14" t="s">
        <v>29</v>
      </c>
      <c r="G21" s="14" t="s">
        <v>24</v>
      </c>
      <c r="H21" s="14">
        <v>0</v>
      </c>
      <c r="I21" s="14">
        <v>0</v>
      </c>
      <c r="J21" s="14">
        <v>0</v>
      </c>
      <c r="K21" s="14">
        <v>9</v>
      </c>
      <c r="L21" s="14">
        <v>37</v>
      </c>
      <c r="M21" s="14">
        <v>30</v>
      </c>
    </row>
    <row r="22" spans="1:13" ht="29" customHeight="1">
      <c r="A22" s="14" t="s">
        <v>997</v>
      </c>
      <c r="B22" s="14" t="s">
        <v>230</v>
      </c>
      <c r="C22" s="14">
        <v>46401331</v>
      </c>
      <c r="D22" s="14">
        <v>46401377</v>
      </c>
      <c r="E22" s="26" t="s">
        <v>857</v>
      </c>
      <c r="F22" s="14" t="s">
        <v>24</v>
      </c>
      <c r="G22" s="14" t="s">
        <v>24</v>
      </c>
      <c r="H22" s="14">
        <v>0</v>
      </c>
      <c r="I22" s="14">
        <v>0</v>
      </c>
      <c r="J22" s="14">
        <v>0</v>
      </c>
      <c r="K22" s="14">
        <v>6</v>
      </c>
      <c r="L22" s="14">
        <v>39</v>
      </c>
      <c r="M22" s="14">
        <v>31</v>
      </c>
    </row>
    <row r="23" spans="1:13" ht="29" customHeight="1">
      <c r="A23" s="14" t="s">
        <v>997</v>
      </c>
      <c r="B23" s="14" t="s">
        <v>79</v>
      </c>
      <c r="C23" s="14">
        <v>93470361</v>
      </c>
      <c r="D23" s="14">
        <v>93470799</v>
      </c>
      <c r="E23" s="26" t="s">
        <v>860</v>
      </c>
      <c r="F23" s="14" t="s">
        <v>24</v>
      </c>
      <c r="G23" s="14" t="s">
        <v>29</v>
      </c>
      <c r="H23" s="14">
        <v>0</v>
      </c>
      <c r="I23" s="14">
        <v>0</v>
      </c>
      <c r="J23" s="14">
        <v>0</v>
      </c>
      <c r="K23" s="14">
        <v>251</v>
      </c>
      <c r="L23" s="14">
        <v>306</v>
      </c>
      <c r="M23" s="14">
        <v>57</v>
      </c>
    </row>
    <row r="24" spans="1:13" ht="17" thickBo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7743-D60E-B74D-8538-48AB7F50E9BF}">
  <dimension ref="A1:Q74"/>
  <sheetViews>
    <sheetView zoomScale="91" workbookViewId="0">
      <selection activeCell="A2" sqref="A2"/>
    </sheetView>
  </sheetViews>
  <sheetFormatPr baseColWidth="10" defaultRowHeight="16"/>
  <cols>
    <col min="1" max="1" width="10.7109375" style="1"/>
    <col min="2" max="2" width="18.140625" style="1" customWidth="1"/>
    <col min="3" max="9" width="10.7109375" style="1"/>
    <col min="10" max="10" width="24.28515625" style="1" bestFit="1" customWidth="1"/>
    <col min="11" max="16" width="10.7109375" style="1"/>
    <col min="17" max="17" width="13.7109375" style="1" bestFit="1" customWidth="1"/>
    <col min="18" max="16384" width="10.7109375" style="1"/>
  </cols>
  <sheetData>
    <row r="1" spans="1:17" ht="71" customHeight="1">
      <c r="A1" s="74" t="s">
        <v>1085</v>
      </c>
      <c r="B1" s="75"/>
      <c r="C1" s="75"/>
      <c r="D1" s="75"/>
      <c r="E1" s="75"/>
      <c r="F1" s="75"/>
      <c r="G1" s="75"/>
      <c r="H1" s="75"/>
      <c r="I1" s="3"/>
    </row>
    <row r="2" spans="1:17" ht="17" thickBot="1">
      <c r="A2" s="6"/>
      <c r="B2" s="6"/>
      <c r="C2" s="6"/>
      <c r="D2" s="6"/>
      <c r="E2" s="6"/>
      <c r="F2" s="6"/>
      <c r="G2" s="6"/>
      <c r="H2" s="6"/>
      <c r="I2" s="6"/>
    </row>
    <row r="3" spans="1:17">
      <c r="A3" s="23" t="s">
        <v>1000</v>
      </c>
      <c r="B3" s="23" t="s">
        <v>1001</v>
      </c>
      <c r="C3" s="23" t="s">
        <v>1002</v>
      </c>
      <c r="D3" s="23" t="s">
        <v>1003</v>
      </c>
      <c r="E3" s="23" t="s">
        <v>1004</v>
      </c>
      <c r="F3" s="23" t="s">
        <v>1005</v>
      </c>
      <c r="G3" s="23" t="s">
        <v>1006</v>
      </c>
      <c r="H3" s="23" t="s">
        <v>1007</v>
      </c>
      <c r="I3" s="23" t="s">
        <v>1008</v>
      </c>
    </row>
    <row r="4" spans="1:17">
      <c r="A4" s="3"/>
      <c r="B4" s="3"/>
      <c r="C4" s="3"/>
      <c r="D4" s="3"/>
      <c r="E4" s="3"/>
      <c r="F4" s="3"/>
      <c r="G4" s="3"/>
      <c r="H4" s="3"/>
      <c r="I4" s="3"/>
    </row>
    <row r="5" spans="1:17">
      <c r="A5" s="3" t="s">
        <v>1009</v>
      </c>
      <c r="B5" s="3" t="s">
        <v>1010</v>
      </c>
      <c r="C5" s="3">
        <v>29</v>
      </c>
      <c r="D5" s="3">
        <v>48.3333333333333</v>
      </c>
      <c r="E5" s="3">
        <v>760262</v>
      </c>
      <c r="F5" s="3">
        <v>13.5573737574758</v>
      </c>
      <c r="G5" s="3">
        <v>7.8686999771526098</v>
      </c>
      <c r="H5" s="25">
        <v>3.58345393467927E-15</v>
      </c>
      <c r="I5" s="25">
        <f>H5*7</f>
        <v>2.5084177542754889E-14</v>
      </c>
    </row>
    <row r="6" spans="1:17">
      <c r="A6" s="3" t="s">
        <v>1009</v>
      </c>
      <c r="B6" s="3" t="s">
        <v>1011</v>
      </c>
      <c r="C6" s="3">
        <v>11</v>
      </c>
      <c r="D6" s="3">
        <v>18.3333333333333</v>
      </c>
      <c r="E6" s="3">
        <v>1884172</v>
      </c>
      <c r="F6" s="3">
        <v>33.599501260579501</v>
      </c>
      <c r="G6" s="3">
        <v>-2.5035344639531001</v>
      </c>
      <c r="H6" s="3">
        <v>1.22959704327674E-2</v>
      </c>
      <c r="I6" s="25">
        <f t="shared" ref="I6:I11" si="0">H6*7</f>
        <v>8.6071793029371804E-2</v>
      </c>
    </row>
    <row r="7" spans="1:17">
      <c r="A7" s="3" t="s">
        <v>1009</v>
      </c>
      <c r="B7" s="3" t="s">
        <v>1012</v>
      </c>
      <c r="C7" s="3">
        <v>8</v>
      </c>
      <c r="D7" s="3">
        <v>13.3333333333333</v>
      </c>
      <c r="E7" s="3">
        <v>714283</v>
      </c>
      <c r="F7" s="3">
        <v>12.737453140642399</v>
      </c>
      <c r="G7" s="3">
        <v>0.13844565583761401</v>
      </c>
      <c r="H7" s="3">
        <v>0.88988821613088798</v>
      </c>
      <c r="I7" s="25">
        <v>1</v>
      </c>
    </row>
    <row r="8" spans="1:17">
      <c r="A8" s="3" t="s">
        <v>1009</v>
      </c>
      <c r="B8" s="3" t="s">
        <v>1013</v>
      </c>
      <c r="C8" s="3">
        <v>8</v>
      </c>
      <c r="D8" s="3">
        <v>13.3333333333333</v>
      </c>
      <c r="E8" s="3">
        <v>1594040</v>
      </c>
      <c r="F8" s="3">
        <v>28.425721743776101</v>
      </c>
      <c r="G8" s="3">
        <v>-2.5917873137132399</v>
      </c>
      <c r="H8" s="3">
        <v>9.5478778486534806E-3</v>
      </c>
      <c r="I8" s="25">
        <f t="shared" si="0"/>
        <v>6.6835144940574368E-2</v>
      </c>
    </row>
    <row r="9" spans="1:17">
      <c r="A9" s="3" t="s">
        <v>1009</v>
      </c>
      <c r="B9" s="3" t="s">
        <v>1014</v>
      </c>
      <c r="C9" s="3">
        <v>2</v>
      </c>
      <c r="D9" s="3">
        <v>3.3333333333333299</v>
      </c>
      <c r="E9" s="3">
        <v>8228</v>
      </c>
      <c r="F9" s="3">
        <v>0.14672582777583401</v>
      </c>
      <c r="G9" s="3">
        <v>6.4486641733502799</v>
      </c>
      <c r="H9" s="25">
        <v>1.12840286398808E-10</v>
      </c>
      <c r="I9" s="25">
        <f t="shared" si="0"/>
        <v>7.8988200479165596E-10</v>
      </c>
      <c r="N9" s="3"/>
      <c r="O9" s="3"/>
      <c r="P9" s="3"/>
      <c r="Q9" s="52"/>
    </row>
    <row r="10" spans="1:17">
      <c r="A10" s="3" t="s">
        <v>1009</v>
      </c>
      <c r="B10" s="3" t="s">
        <v>1015</v>
      </c>
      <c r="C10" s="3">
        <v>1</v>
      </c>
      <c r="D10" s="3">
        <v>1.6666666666666601</v>
      </c>
      <c r="E10" s="3">
        <v>5882</v>
      </c>
      <c r="F10" s="3">
        <v>0.10489077770751699</v>
      </c>
      <c r="G10" s="3">
        <v>3.7372622425501998</v>
      </c>
      <c r="H10" s="3">
        <v>1.86034864931361E-4</v>
      </c>
      <c r="I10" s="25">
        <f t="shared" si="0"/>
        <v>1.3022440545195271E-3</v>
      </c>
      <c r="N10" s="3"/>
      <c r="O10" s="3"/>
      <c r="P10" s="3"/>
      <c r="Q10" s="52"/>
    </row>
    <row r="11" spans="1:17">
      <c r="A11" s="3" t="s">
        <v>1009</v>
      </c>
      <c r="B11" s="3" t="s">
        <v>1016</v>
      </c>
      <c r="C11" s="3">
        <v>1</v>
      </c>
      <c r="D11" s="3">
        <v>1.6666666666666601</v>
      </c>
      <c r="E11" s="3">
        <v>506784</v>
      </c>
      <c r="F11" s="3">
        <v>9.0372267748600201</v>
      </c>
      <c r="G11" s="3">
        <v>-1.99125409115986</v>
      </c>
      <c r="H11" s="3">
        <v>4.6452959865547198E-2</v>
      </c>
      <c r="I11" s="25">
        <f t="shared" si="0"/>
        <v>0.32517071905883038</v>
      </c>
      <c r="N11" s="3"/>
      <c r="O11" s="3"/>
      <c r="P11" s="3"/>
      <c r="Q11" s="52"/>
    </row>
    <row r="12" spans="1:17">
      <c r="A12" s="3"/>
      <c r="B12" s="3"/>
      <c r="C12" s="3"/>
      <c r="D12" s="3"/>
      <c r="E12" s="3"/>
      <c r="F12" s="3"/>
      <c r="G12" s="3"/>
      <c r="H12" s="3"/>
      <c r="I12" s="3"/>
      <c r="N12" s="3"/>
      <c r="O12" s="3"/>
      <c r="P12" s="3"/>
      <c r="Q12" s="52"/>
    </row>
    <row r="13" spans="1:17">
      <c r="A13" s="3" t="s">
        <v>1017</v>
      </c>
      <c r="B13" s="3" t="s">
        <v>1018</v>
      </c>
      <c r="C13" s="3">
        <v>10</v>
      </c>
      <c r="D13" s="3">
        <v>16.6666666666666</v>
      </c>
      <c r="E13" s="3">
        <v>1262425</v>
      </c>
      <c r="F13" s="3">
        <v>22.512196539852599</v>
      </c>
      <c r="G13" s="3">
        <v>-1.08411136827013</v>
      </c>
      <c r="H13" s="3">
        <v>0.27831542304553297</v>
      </c>
      <c r="I13" s="25">
        <v>1</v>
      </c>
      <c r="J13" s="66"/>
      <c r="N13" s="3"/>
      <c r="O13" s="3"/>
      <c r="P13" s="3"/>
      <c r="Q13" s="52"/>
    </row>
    <row r="14" spans="1:17">
      <c r="A14" s="3" t="s">
        <v>1017</v>
      </c>
      <c r="B14" s="3" t="s">
        <v>1012</v>
      </c>
      <c r="C14" s="3">
        <v>8</v>
      </c>
      <c r="D14" s="3">
        <v>13.3333333333333</v>
      </c>
      <c r="E14" s="3">
        <v>714283</v>
      </c>
      <c r="F14" s="3">
        <v>12.737453140642399</v>
      </c>
      <c r="G14" s="3">
        <v>0.13844565583761401</v>
      </c>
      <c r="H14" s="3">
        <v>0.88988821613088798</v>
      </c>
      <c r="I14" s="25">
        <v>1</v>
      </c>
      <c r="J14" s="66"/>
      <c r="N14" s="3"/>
      <c r="O14" s="3"/>
      <c r="P14" s="3"/>
      <c r="Q14" s="52"/>
    </row>
    <row r="15" spans="1:17">
      <c r="A15" s="3" t="s">
        <v>1017</v>
      </c>
      <c r="B15" s="3" t="s">
        <v>1019</v>
      </c>
      <c r="C15" s="3">
        <v>7</v>
      </c>
      <c r="D15" s="3">
        <v>11.6666666666666</v>
      </c>
      <c r="E15" s="3">
        <v>184079</v>
      </c>
      <c r="F15" s="3">
        <v>3.2825891651856698</v>
      </c>
      <c r="G15" s="3">
        <v>3.64477155212156</v>
      </c>
      <c r="H15" s="3">
        <v>2.67629422476242E-4</v>
      </c>
      <c r="I15" s="25">
        <f t="shared" ref="I15:I23" si="1">H15*12</f>
        <v>3.2115530697149038E-3</v>
      </c>
      <c r="J15" s="65"/>
      <c r="N15" s="3"/>
      <c r="O15" s="3"/>
      <c r="P15" s="3"/>
      <c r="Q15" s="52"/>
    </row>
    <row r="16" spans="1:17">
      <c r="A16" s="3" t="s">
        <v>1017</v>
      </c>
      <c r="B16" s="3" t="s">
        <v>1020</v>
      </c>
      <c r="C16" s="3">
        <v>7</v>
      </c>
      <c r="D16" s="3">
        <v>11.6666666666666</v>
      </c>
      <c r="E16" s="3">
        <v>169746</v>
      </c>
      <c r="F16" s="3">
        <v>3.02699591172055</v>
      </c>
      <c r="G16" s="3">
        <v>3.9060830747178401</v>
      </c>
      <c r="H16" s="25">
        <v>9.3804273968884998E-5</v>
      </c>
      <c r="I16" s="25">
        <f t="shared" si="1"/>
        <v>1.1256512876266201E-3</v>
      </c>
      <c r="J16" s="65"/>
      <c r="N16" s="3"/>
      <c r="O16" s="3"/>
      <c r="P16" s="3"/>
      <c r="Q16" s="52"/>
    </row>
    <row r="17" spans="1:17">
      <c r="A17" s="3" t="s">
        <v>1017</v>
      </c>
      <c r="B17" s="3" t="s">
        <v>1021</v>
      </c>
      <c r="C17" s="3">
        <v>5</v>
      </c>
      <c r="D17" s="3">
        <v>8.3333333333333304</v>
      </c>
      <c r="E17" s="3">
        <v>1017024</v>
      </c>
      <c r="F17" s="3">
        <v>18.136082677186401</v>
      </c>
      <c r="G17" s="3">
        <v>-1.9706319435620701</v>
      </c>
      <c r="H17" s="3">
        <v>4.8765990057760999E-2</v>
      </c>
      <c r="I17" s="25">
        <f t="shared" si="1"/>
        <v>0.58519188069313199</v>
      </c>
      <c r="J17" s="66"/>
      <c r="N17" s="3"/>
      <c r="O17" s="3"/>
      <c r="P17" s="3"/>
      <c r="Q17" s="52"/>
    </row>
    <row r="18" spans="1:17">
      <c r="A18" s="3" t="s">
        <v>1017</v>
      </c>
      <c r="B18" s="3" t="s">
        <v>1022</v>
      </c>
      <c r="C18" s="3">
        <v>3</v>
      </c>
      <c r="D18" s="3">
        <v>5</v>
      </c>
      <c r="E18" s="3">
        <v>481336</v>
      </c>
      <c r="F18" s="3">
        <v>8.5834252598819702</v>
      </c>
      <c r="G18" s="3">
        <v>-0.99090310343834298</v>
      </c>
      <c r="H18" s="3">
        <v>0.32173289703499802</v>
      </c>
      <c r="I18" s="25">
        <v>1</v>
      </c>
      <c r="J18" s="66"/>
      <c r="N18" s="3"/>
      <c r="O18" s="3"/>
      <c r="P18" s="3"/>
      <c r="Q18" s="52"/>
    </row>
    <row r="19" spans="1:17">
      <c r="A19" s="3" t="s">
        <v>1017</v>
      </c>
      <c r="B19" s="3" t="s">
        <v>1014</v>
      </c>
      <c r="C19" s="3">
        <v>2</v>
      </c>
      <c r="D19" s="3">
        <v>3.3333333333333299</v>
      </c>
      <c r="E19" s="3">
        <v>4672</v>
      </c>
      <c r="F19" s="3">
        <v>8.3313450093424404E-2</v>
      </c>
      <c r="G19" s="3">
        <v>8.7253944985788401</v>
      </c>
      <c r="H19" s="25">
        <v>2.6525429494974601E-18</v>
      </c>
      <c r="I19" s="25">
        <f t="shared" si="1"/>
        <v>3.1830515393969521E-17</v>
      </c>
      <c r="J19" s="67"/>
      <c r="N19" s="3"/>
      <c r="O19" s="3"/>
      <c r="P19" s="3"/>
      <c r="Q19" s="52"/>
    </row>
    <row r="20" spans="1:17">
      <c r="A20" s="3" t="s">
        <v>1017</v>
      </c>
      <c r="B20" s="3" t="s">
        <v>1023</v>
      </c>
      <c r="C20" s="3">
        <v>1</v>
      </c>
      <c r="D20" s="3">
        <v>1.6666666666666601</v>
      </c>
      <c r="E20" s="3">
        <v>121805</v>
      </c>
      <c r="F20" s="3">
        <v>2.1720879256484502</v>
      </c>
      <c r="G20" s="3">
        <v>-0.26857095127285502</v>
      </c>
      <c r="H20" s="3">
        <v>0.78825986893854505</v>
      </c>
      <c r="I20" s="25">
        <v>1</v>
      </c>
      <c r="J20" s="66"/>
    </row>
    <row r="21" spans="1:17">
      <c r="A21" s="3" t="s">
        <v>1017</v>
      </c>
      <c r="B21" s="3" t="s">
        <v>1024</v>
      </c>
      <c r="C21" s="3">
        <v>1</v>
      </c>
      <c r="D21" s="3">
        <v>1.6666666666666601</v>
      </c>
      <c r="E21" s="3">
        <v>5882</v>
      </c>
      <c r="F21" s="3">
        <v>0.10489077770751699</v>
      </c>
      <c r="G21" s="3">
        <v>3.7372622425501998</v>
      </c>
      <c r="H21" s="3">
        <v>1.86034864931361E-4</v>
      </c>
      <c r="I21" s="25">
        <f t="shared" si="1"/>
        <v>2.2324183791763322E-3</v>
      </c>
      <c r="J21" s="65"/>
    </row>
    <row r="22" spans="1:17">
      <c r="A22" s="3" t="s">
        <v>1017</v>
      </c>
      <c r="B22" s="3" t="s">
        <v>1025</v>
      </c>
      <c r="C22" s="3">
        <v>1</v>
      </c>
      <c r="D22" s="3">
        <v>1.6666666666666601</v>
      </c>
      <c r="E22" s="3">
        <v>17255</v>
      </c>
      <c r="F22" s="3">
        <v>0.30769982477783298</v>
      </c>
      <c r="G22" s="3">
        <v>1.9005970584721601</v>
      </c>
      <c r="H22" s="3">
        <v>5.7354811167740098E-2</v>
      </c>
      <c r="I22" s="25">
        <f t="shared" si="1"/>
        <v>0.68825773401288115</v>
      </c>
      <c r="J22" s="66"/>
    </row>
    <row r="23" spans="1:17">
      <c r="A23" s="3" t="s">
        <v>1017</v>
      </c>
      <c r="B23" s="3" t="s">
        <v>1026</v>
      </c>
      <c r="C23" s="3">
        <v>1</v>
      </c>
      <c r="D23" s="3">
        <v>1.6666666666666601</v>
      </c>
      <c r="E23" s="3">
        <v>610603</v>
      </c>
      <c r="F23" s="3">
        <v>10.888579316651301</v>
      </c>
      <c r="G23" s="3">
        <v>-2.29321268878109</v>
      </c>
      <c r="H23" s="3">
        <v>2.1835762969459899E-2</v>
      </c>
      <c r="I23" s="25">
        <f t="shared" si="1"/>
        <v>0.26202915563351881</v>
      </c>
      <c r="J23" s="66"/>
    </row>
    <row r="24" spans="1:17">
      <c r="A24" s="3"/>
      <c r="B24" s="3"/>
      <c r="C24" s="3"/>
      <c r="D24" s="3"/>
      <c r="E24" s="3"/>
      <c r="F24" s="3"/>
      <c r="G24" s="3"/>
      <c r="H24" s="3"/>
      <c r="I24" s="3"/>
    </row>
    <row r="25" spans="1:17">
      <c r="A25" s="3" t="s">
        <v>1027</v>
      </c>
      <c r="B25" s="3" t="s">
        <v>1028</v>
      </c>
      <c r="C25" s="3">
        <v>5</v>
      </c>
      <c r="D25" s="3">
        <v>8.3333333333333304</v>
      </c>
      <c r="E25" s="3">
        <v>130</v>
      </c>
      <c r="F25" s="3">
        <v>2.3182252808529899E-3</v>
      </c>
      <c r="G25" s="3">
        <v>134.029612646739</v>
      </c>
      <c r="H25" s="3">
        <v>0</v>
      </c>
      <c r="I25" s="3">
        <f>H25*48</f>
        <v>0</v>
      </c>
    </row>
    <row r="26" spans="1:17">
      <c r="A26" s="3" t="s">
        <v>1027</v>
      </c>
      <c r="B26" s="3" t="s">
        <v>929</v>
      </c>
      <c r="C26" s="3">
        <v>3</v>
      </c>
      <c r="D26" s="3">
        <v>5</v>
      </c>
      <c r="E26" s="3">
        <v>3873</v>
      </c>
      <c r="F26" s="3">
        <v>6.9065280867258702E-2</v>
      </c>
      <c r="G26" s="3">
        <v>14.538681151980899</v>
      </c>
      <c r="H26" s="25">
        <v>6.8907455124682799E-48</v>
      </c>
      <c r="I26" s="3">
        <f t="shared" ref="I26:I72" si="2">H26*48</f>
        <v>3.3075578459847744E-46</v>
      </c>
    </row>
    <row r="27" spans="1:17">
      <c r="A27" s="3" t="s">
        <v>1027</v>
      </c>
      <c r="B27" s="3" t="s">
        <v>933</v>
      </c>
      <c r="C27" s="3">
        <v>2</v>
      </c>
      <c r="D27" s="3">
        <v>3.3333333333333299</v>
      </c>
      <c r="E27" s="3">
        <v>125566</v>
      </c>
      <c r="F27" s="3">
        <v>2.2391559662737399</v>
      </c>
      <c r="G27" s="3">
        <v>0.57284708656066696</v>
      </c>
      <c r="H27" s="3">
        <v>0.56674823388227502</v>
      </c>
      <c r="I27" s="3">
        <v>1</v>
      </c>
    </row>
    <row r="28" spans="1:17">
      <c r="A28" s="3" t="s">
        <v>1027</v>
      </c>
      <c r="B28" s="3" t="s">
        <v>1029</v>
      </c>
      <c r="C28" s="3">
        <v>2</v>
      </c>
      <c r="D28" s="3">
        <v>3.3333333333333299</v>
      </c>
      <c r="E28" s="3">
        <v>176289</v>
      </c>
      <c r="F28" s="3">
        <v>3.1436739733560999</v>
      </c>
      <c r="G28" s="3">
        <v>8.4191289321599194E-2</v>
      </c>
      <c r="H28" s="3">
        <v>0.93290434397059396</v>
      </c>
      <c r="I28" s="3">
        <v>1</v>
      </c>
    </row>
    <row r="29" spans="1:17">
      <c r="A29" s="3" t="s">
        <v>1027</v>
      </c>
      <c r="B29" s="3" t="s">
        <v>1030</v>
      </c>
      <c r="C29" s="3">
        <v>2</v>
      </c>
      <c r="D29" s="3">
        <v>3.3333333333333299</v>
      </c>
      <c r="E29" s="3">
        <v>4349</v>
      </c>
      <c r="F29" s="3">
        <v>7.7553551895612804E-2</v>
      </c>
      <c r="G29" s="3">
        <v>9.0593757145391791</v>
      </c>
      <c r="H29" s="25">
        <v>1.3119928475164899E-19</v>
      </c>
      <c r="I29" s="3">
        <f t="shared" si="2"/>
        <v>6.2975656680791512E-18</v>
      </c>
    </row>
    <row r="30" spans="1:17">
      <c r="A30" s="3" t="s">
        <v>1027</v>
      </c>
      <c r="B30" s="3" t="s">
        <v>956</v>
      </c>
      <c r="C30" s="3">
        <v>2</v>
      </c>
      <c r="D30" s="3">
        <v>3.3333333333333299</v>
      </c>
      <c r="E30" s="3">
        <v>39546</v>
      </c>
      <c r="F30" s="3">
        <v>0.70520413043548003</v>
      </c>
      <c r="G30" s="3">
        <v>2.4327734632392999</v>
      </c>
      <c r="H30" s="3">
        <v>1.4983672156099401E-2</v>
      </c>
      <c r="I30" s="3">
        <f t="shared" si="2"/>
        <v>0.71921626349277124</v>
      </c>
    </row>
    <row r="31" spans="1:17">
      <c r="A31" s="3" t="s">
        <v>1027</v>
      </c>
      <c r="B31" s="3" t="s">
        <v>948</v>
      </c>
      <c r="C31" s="3">
        <v>2</v>
      </c>
      <c r="D31" s="3">
        <v>3.3333333333333299</v>
      </c>
      <c r="E31" s="3">
        <v>23233</v>
      </c>
      <c r="F31" s="3">
        <v>0.41430252269274997</v>
      </c>
      <c r="G31" s="3">
        <v>3.5201164492600898</v>
      </c>
      <c r="H31" s="3">
        <v>4.3135736994828403E-4</v>
      </c>
      <c r="I31" s="3">
        <f t="shared" si="2"/>
        <v>2.0705153757517632E-2</v>
      </c>
    </row>
    <row r="32" spans="1:17">
      <c r="A32" s="3" t="s">
        <v>1027</v>
      </c>
      <c r="B32" s="3" t="s">
        <v>1031</v>
      </c>
      <c r="C32" s="3">
        <v>2</v>
      </c>
      <c r="D32" s="3">
        <v>3.3333333333333299</v>
      </c>
      <c r="E32" s="3">
        <v>32233</v>
      </c>
      <c r="F32" s="3">
        <v>0.57479504213641897</v>
      </c>
      <c r="G32" s="3">
        <v>2.8265058441037301</v>
      </c>
      <c r="H32" s="3">
        <v>4.7058885367966498E-3</v>
      </c>
      <c r="I32" s="3">
        <f t="shared" si="2"/>
        <v>0.22588264976623917</v>
      </c>
    </row>
    <row r="33" spans="1:9">
      <c r="A33" s="3" t="s">
        <v>1027</v>
      </c>
      <c r="B33" s="3" t="s">
        <v>1032</v>
      </c>
      <c r="C33" s="3">
        <v>1</v>
      </c>
      <c r="D33" s="3">
        <v>1.6666666666666601</v>
      </c>
      <c r="E33" s="3">
        <v>7884</v>
      </c>
      <c r="F33" s="3">
        <v>0.140591447032653</v>
      </c>
      <c r="G33" s="3">
        <v>3.1548420467724299</v>
      </c>
      <c r="H33" s="3">
        <v>1.6058501884062999E-3</v>
      </c>
      <c r="I33" s="3">
        <f t="shared" si="2"/>
        <v>7.7080809043502396E-2</v>
      </c>
    </row>
    <row r="34" spans="1:9">
      <c r="A34" s="3" t="s">
        <v>1027</v>
      </c>
      <c r="B34" s="3" t="s">
        <v>932</v>
      </c>
      <c r="C34" s="3">
        <v>1</v>
      </c>
      <c r="D34" s="3">
        <v>1.6666666666666601</v>
      </c>
      <c r="E34" s="3">
        <v>9268</v>
      </c>
      <c r="F34" s="3">
        <v>0.16527163002265799</v>
      </c>
      <c r="G34" s="3">
        <v>2.86306116049147</v>
      </c>
      <c r="H34" s="3">
        <v>4.1956956729215901E-3</v>
      </c>
      <c r="I34" s="3">
        <f t="shared" si="2"/>
        <v>0.20139339230023634</v>
      </c>
    </row>
    <row r="35" spans="1:9">
      <c r="A35" s="3" t="s">
        <v>1027</v>
      </c>
      <c r="B35" s="3" t="s">
        <v>934</v>
      </c>
      <c r="C35" s="3">
        <v>1</v>
      </c>
      <c r="D35" s="3">
        <v>1.6666666666666601</v>
      </c>
      <c r="E35" s="3">
        <v>165</v>
      </c>
      <c r="F35" s="3">
        <v>2.94236285646726E-3</v>
      </c>
      <c r="G35" s="3">
        <v>23.7582944589027</v>
      </c>
      <c r="H35" s="25">
        <v>9.0193466768502305E-125</v>
      </c>
      <c r="I35" s="3">
        <f t="shared" si="2"/>
        <v>4.3292864048881105E-123</v>
      </c>
    </row>
    <row r="36" spans="1:9">
      <c r="A36" s="3" t="s">
        <v>1027</v>
      </c>
      <c r="B36" s="3" t="s">
        <v>1033</v>
      </c>
      <c r="C36" s="3">
        <v>1</v>
      </c>
      <c r="D36" s="3">
        <v>1.6666666666666601</v>
      </c>
      <c r="E36" s="3">
        <v>884</v>
      </c>
      <c r="F36" s="3">
        <v>1.5763931909800299E-2</v>
      </c>
      <c r="G36" s="3">
        <v>10.185892083016199</v>
      </c>
      <c r="H36" s="25">
        <v>2.2924751431536999E-24</v>
      </c>
      <c r="I36" s="3">
        <f t="shared" si="2"/>
        <v>1.1003880687137761E-22</v>
      </c>
    </row>
    <row r="37" spans="1:9">
      <c r="A37" s="3" t="s">
        <v>1027</v>
      </c>
      <c r="B37" s="3" t="s">
        <v>1034</v>
      </c>
      <c r="C37" s="3">
        <v>1</v>
      </c>
      <c r="D37" s="3">
        <v>1.6666666666666601</v>
      </c>
      <c r="E37" s="3">
        <v>672</v>
      </c>
      <c r="F37" s="3">
        <v>1.19834414517939E-2</v>
      </c>
      <c r="G37" s="3">
        <v>11.709159810362699</v>
      </c>
      <c r="H37" s="25">
        <v>1.1440768993233999E-31</v>
      </c>
      <c r="I37" s="3">
        <f t="shared" si="2"/>
        <v>5.4915691167523195E-30</v>
      </c>
    </row>
    <row r="38" spans="1:9">
      <c r="A38" s="3" t="s">
        <v>1027</v>
      </c>
      <c r="B38" s="3" t="s">
        <v>1035</v>
      </c>
      <c r="C38" s="3">
        <v>1</v>
      </c>
      <c r="D38" s="3">
        <v>1.6666666666666601</v>
      </c>
      <c r="E38" s="3">
        <v>1583</v>
      </c>
      <c r="F38" s="3">
        <v>2.8228850919925198E-2</v>
      </c>
      <c r="G38" s="3">
        <v>7.5547534386713497</v>
      </c>
      <c r="H38" s="25">
        <v>4.1965406059537999E-14</v>
      </c>
      <c r="I38" s="3">
        <f t="shared" si="2"/>
        <v>2.014339490857824E-12</v>
      </c>
    </row>
    <row r="39" spans="1:9">
      <c r="A39" s="3" t="s">
        <v>1027</v>
      </c>
      <c r="B39" s="3" t="s">
        <v>938</v>
      </c>
      <c r="C39" s="3">
        <v>1</v>
      </c>
      <c r="D39" s="3">
        <v>1.6666666666666601</v>
      </c>
      <c r="E39" s="3">
        <v>1184</v>
      </c>
      <c r="F39" s="3">
        <v>2.1113682557922599E-2</v>
      </c>
      <c r="G39" s="3">
        <v>8.7730651477538295</v>
      </c>
      <c r="H39" s="25">
        <v>1.7386737530889601E-18</v>
      </c>
      <c r="I39" s="3">
        <f t="shared" si="2"/>
        <v>8.3456340148270078E-17</v>
      </c>
    </row>
    <row r="40" spans="1:9">
      <c r="A40" s="3" t="s">
        <v>1027</v>
      </c>
      <c r="B40" s="3" t="s">
        <v>939</v>
      </c>
      <c r="C40" s="3">
        <v>1</v>
      </c>
      <c r="D40" s="3">
        <v>1.6666666666666601</v>
      </c>
      <c r="E40" s="3">
        <v>20578</v>
      </c>
      <c r="F40" s="3">
        <v>0.36695722945686798</v>
      </c>
      <c r="G40" s="3">
        <v>1.66499324765859</v>
      </c>
      <c r="H40" s="3">
        <v>9.5914102905140006E-2</v>
      </c>
      <c r="I40" s="3">
        <v>1</v>
      </c>
    </row>
    <row r="41" spans="1:9">
      <c r="A41" s="3" t="s">
        <v>1027</v>
      </c>
      <c r="B41" s="3" t="s">
        <v>1036</v>
      </c>
      <c r="C41" s="3">
        <v>1</v>
      </c>
      <c r="D41" s="3">
        <v>1.6666666666666601</v>
      </c>
      <c r="E41" s="3">
        <v>20426</v>
      </c>
      <c r="F41" s="3">
        <v>0.36424668912848601</v>
      </c>
      <c r="G41" s="3">
        <v>1.6746392407966799</v>
      </c>
      <c r="H41" s="3">
        <v>9.4005035160599507E-2</v>
      </c>
      <c r="I41" s="3">
        <v>1</v>
      </c>
    </row>
    <row r="42" spans="1:9">
      <c r="A42" s="3" t="s">
        <v>1027</v>
      </c>
      <c r="B42" s="3" t="s">
        <v>1037</v>
      </c>
      <c r="C42" s="3">
        <v>1</v>
      </c>
      <c r="D42" s="3">
        <v>1.6666666666666601</v>
      </c>
      <c r="E42" s="3">
        <v>99585</v>
      </c>
      <c r="F42" s="3">
        <v>1.77584972764419</v>
      </c>
      <c r="G42" s="3">
        <v>-6.4035181403751307E-2</v>
      </c>
      <c r="H42" s="3">
        <v>0.94894221389350297</v>
      </c>
      <c r="I42" s="3">
        <v>1</v>
      </c>
    </row>
    <row r="43" spans="1:9">
      <c r="A43" s="3" t="s">
        <v>1027</v>
      </c>
      <c r="B43" s="3" t="s">
        <v>1038</v>
      </c>
      <c r="C43" s="3">
        <v>1</v>
      </c>
      <c r="D43" s="3">
        <v>1.6666666666666601</v>
      </c>
      <c r="E43" s="3">
        <v>89</v>
      </c>
      <c r="F43" s="3">
        <v>1.58709269227627E-3</v>
      </c>
      <c r="G43" s="3">
        <v>32.375234203118097</v>
      </c>
      <c r="H43" s="25">
        <v>6.1259860906478697E-230</v>
      </c>
      <c r="I43" s="3">
        <f t="shared" si="2"/>
        <v>2.9404733235109775E-228</v>
      </c>
    </row>
    <row r="44" spans="1:9">
      <c r="A44" s="3" t="s">
        <v>1027</v>
      </c>
      <c r="B44" s="3" t="s">
        <v>1039</v>
      </c>
      <c r="C44" s="3">
        <v>1</v>
      </c>
      <c r="D44" s="3">
        <v>1.6666666666666601</v>
      </c>
      <c r="E44" s="3">
        <v>1</v>
      </c>
      <c r="F44" s="25">
        <v>1.7832502160407601E-5</v>
      </c>
      <c r="G44" s="3">
        <v>305.71280097014602</v>
      </c>
      <c r="H44" s="3">
        <v>0</v>
      </c>
      <c r="I44" s="3">
        <f t="shared" si="2"/>
        <v>0</v>
      </c>
    </row>
    <row r="45" spans="1:9">
      <c r="A45" s="3" t="s">
        <v>1027</v>
      </c>
      <c r="B45" s="3" t="s">
        <v>944</v>
      </c>
      <c r="C45" s="3">
        <v>1</v>
      </c>
      <c r="D45" s="3">
        <v>1.6666666666666601</v>
      </c>
      <c r="E45" s="3">
        <v>50772</v>
      </c>
      <c r="F45" s="3">
        <v>0.90539179968821604</v>
      </c>
      <c r="G45" s="3">
        <v>0.62254941085498605</v>
      </c>
      <c r="H45" s="3">
        <v>0.53358066414272298</v>
      </c>
      <c r="I45" s="3">
        <v>1</v>
      </c>
    </row>
    <row r="46" spans="1:9">
      <c r="A46" s="3" t="s">
        <v>1027</v>
      </c>
      <c r="B46" s="3" t="s">
        <v>945</v>
      </c>
      <c r="C46" s="3">
        <v>1</v>
      </c>
      <c r="D46" s="3">
        <v>1.6666666666666601</v>
      </c>
      <c r="E46" s="3">
        <v>816</v>
      </c>
      <c r="F46" s="3">
        <v>1.4551321762892601E-2</v>
      </c>
      <c r="G46" s="3">
        <v>10.609535448834601</v>
      </c>
      <c r="H46" s="25">
        <v>2.69083583574077E-26</v>
      </c>
      <c r="I46" s="3">
        <f t="shared" si="2"/>
        <v>1.2916012011555696E-24</v>
      </c>
    </row>
    <row r="47" spans="1:9">
      <c r="A47" s="3" t="s">
        <v>1027</v>
      </c>
      <c r="B47" s="3" t="s">
        <v>1040</v>
      </c>
      <c r="C47" s="3">
        <v>1</v>
      </c>
      <c r="D47" s="3">
        <v>1.6666666666666601</v>
      </c>
      <c r="E47" s="3">
        <v>3980</v>
      </c>
      <c r="F47" s="3">
        <v>7.0973358598422395E-2</v>
      </c>
      <c r="G47" s="3">
        <v>4.6412134445971498</v>
      </c>
      <c r="H47" s="25">
        <v>3.4636910950418701E-6</v>
      </c>
      <c r="I47" s="3">
        <f t="shared" si="2"/>
        <v>1.6625717256200977E-4</v>
      </c>
    </row>
    <row r="48" spans="1:9">
      <c r="A48" s="3" t="s">
        <v>1027</v>
      </c>
      <c r="B48" s="3" t="s">
        <v>1026</v>
      </c>
      <c r="C48" s="3">
        <v>1</v>
      </c>
      <c r="D48" s="3">
        <v>1.6666666666666601</v>
      </c>
      <c r="E48" s="3">
        <v>178961</v>
      </c>
      <c r="F48" s="3">
        <v>3.19132241912871</v>
      </c>
      <c r="G48" s="3">
        <v>-0.671900456981952</v>
      </c>
      <c r="H48" s="3">
        <v>0.50164706944039394</v>
      </c>
      <c r="I48" s="3">
        <v>1</v>
      </c>
    </row>
    <row r="49" spans="1:9">
      <c r="A49" s="3" t="s">
        <v>1027</v>
      </c>
      <c r="B49" s="3" t="s">
        <v>946</v>
      </c>
      <c r="C49" s="3">
        <v>1</v>
      </c>
      <c r="D49" s="3">
        <v>1.6666666666666601</v>
      </c>
      <c r="E49" s="3">
        <v>55158</v>
      </c>
      <c r="F49" s="3">
        <v>0.98360515416376404</v>
      </c>
      <c r="G49" s="3">
        <v>0.53613170151422096</v>
      </c>
      <c r="H49" s="3">
        <v>0.59186753155171901</v>
      </c>
      <c r="I49" s="3">
        <v>1</v>
      </c>
    </row>
    <row r="50" spans="1:9">
      <c r="A50" s="3" t="s">
        <v>1027</v>
      </c>
      <c r="B50" s="3" t="s">
        <v>947</v>
      </c>
      <c r="C50" s="3">
        <v>1</v>
      </c>
      <c r="D50" s="3">
        <v>1.6666666666666601</v>
      </c>
      <c r="E50" s="3">
        <v>2816</v>
      </c>
      <c r="F50" s="3">
        <v>5.02163260837079E-2</v>
      </c>
      <c r="G50" s="3">
        <v>5.58887755800622</v>
      </c>
      <c r="H50" s="25">
        <v>2.28542021068059E-8</v>
      </c>
      <c r="I50" s="3">
        <f t="shared" si="2"/>
        <v>1.0970017011266833E-6</v>
      </c>
    </row>
    <row r="51" spans="1:9">
      <c r="A51" s="3" t="s">
        <v>1027</v>
      </c>
      <c r="B51" s="3" t="s">
        <v>258</v>
      </c>
      <c r="C51" s="3">
        <v>1</v>
      </c>
      <c r="D51" s="3">
        <v>1.6666666666666601</v>
      </c>
      <c r="E51" s="3">
        <v>1505</v>
      </c>
      <c r="F51" s="3">
        <v>2.6837915751413401E-2</v>
      </c>
      <c r="G51" s="3">
        <v>7.7545752510364601</v>
      </c>
      <c r="H51" s="25">
        <v>8.8639650857795299E-15</v>
      </c>
      <c r="I51" s="3">
        <f t="shared" si="2"/>
        <v>4.2547032411741746E-13</v>
      </c>
    </row>
    <row r="52" spans="1:9">
      <c r="A52" s="3" t="s">
        <v>1027</v>
      </c>
      <c r="B52" s="3" t="s">
        <v>950</v>
      </c>
      <c r="C52" s="3">
        <v>1</v>
      </c>
      <c r="D52" s="3">
        <v>1.6666666666666601</v>
      </c>
      <c r="E52" s="3">
        <v>6240</v>
      </c>
      <c r="F52" s="3">
        <v>0.11127481348094299</v>
      </c>
      <c r="G52" s="3">
        <v>3.61375555528392</v>
      </c>
      <c r="H52" s="3">
        <v>3.0179360702828898E-4</v>
      </c>
      <c r="I52" s="3">
        <f t="shared" si="2"/>
        <v>1.448609313735787E-2</v>
      </c>
    </row>
    <row r="53" spans="1:9">
      <c r="A53" s="3" t="s">
        <v>1027</v>
      </c>
      <c r="B53" s="3" t="s">
        <v>1041</v>
      </c>
      <c r="C53" s="3">
        <v>1</v>
      </c>
      <c r="D53" s="3">
        <v>1.6666666666666601</v>
      </c>
      <c r="E53" s="3">
        <v>13525</v>
      </c>
      <c r="F53" s="3">
        <v>0.24118459171951301</v>
      </c>
      <c r="G53" s="3">
        <v>2.2510594484066999</v>
      </c>
      <c r="H53" s="3">
        <v>2.4381772395141801E-2</v>
      </c>
      <c r="I53" s="3">
        <v>1</v>
      </c>
    </row>
    <row r="54" spans="1:9">
      <c r="A54" s="3" t="s">
        <v>1027</v>
      </c>
      <c r="B54" s="3" t="s">
        <v>1042</v>
      </c>
      <c r="C54" s="3">
        <v>1</v>
      </c>
      <c r="D54" s="3">
        <v>1.6666666666666601</v>
      </c>
      <c r="E54" s="3">
        <v>13</v>
      </c>
      <c r="F54" s="3">
        <v>2.31822528085299E-4</v>
      </c>
      <c r="G54" s="3">
        <v>84.778679474678995</v>
      </c>
      <c r="H54" s="3">
        <v>0</v>
      </c>
      <c r="I54" s="3">
        <f t="shared" si="2"/>
        <v>0</v>
      </c>
    </row>
    <row r="55" spans="1:9">
      <c r="A55" s="3" t="s">
        <v>1027</v>
      </c>
      <c r="B55" s="3" t="s">
        <v>951</v>
      </c>
      <c r="C55" s="3">
        <v>1</v>
      </c>
      <c r="D55" s="3">
        <v>1.6666666666666601</v>
      </c>
      <c r="E55" s="3">
        <v>339</v>
      </c>
      <c r="F55" s="3">
        <v>6.0452182323781798E-3</v>
      </c>
      <c r="G55" s="3">
        <v>16.544490748065002</v>
      </c>
      <c r="H55" s="25">
        <v>1.7544202944702401E-61</v>
      </c>
      <c r="I55" s="3">
        <f t="shared" si="2"/>
        <v>8.421217413457152E-60</v>
      </c>
    </row>
    <row r="56" spans="1:9">
      <c r="A56" s="3" t="s">
        <v>1027</v>
      </c>
      <c r="B56" s="3" t="s">
        <v>84</v>
      </c>
      <c r="C56" s="3">
        <v>1</v>
      </c>
      <c r="D56" s="3">
        <v>1.6666666666666601</v>
      </c>
      <c r="E56" s="3">
        <v>10120</v>
      </c>
      <c r="F56" s="3">
        <v>0.180464921863325</v>
      </c>
      <c r="G56" s="3">
        <v>2.7123718080422399</v>
      </c>
      <c r="H56" s="3">
        <v>6.68036147924915E-3</v>
      </c>
      <c r="I56" s="3">
        <f t="shared" si="2"/>
        <v>0.3206573510039592</v>
      </c>
    </row>
    <row r="57" spans="1:9">
      <c r="A57" s="3" t="s">
        <v>1027</v>
      </c>
      <c r="B57" s="3" t="s">
        <v>952</v>
      </c>
      <c r="C57" s="3">
        <v>1</v>
      </c>
      <c r="D57" s="3">
        <v>1.6666666666666601</v>
      </c>
      <c r="E57" s="3">
        <v>12737</v>
      </c>
      <c r="F57" s="3">
        <v>0.22713258001711201</v>
      </c>
      <c r="G57" s="3">
        <v>2.3423491651828199</v>
      </c>
      <c r="H57" s="3">
        <v>1.9162777982280998E-2</v>
      </c>
      <c r="I57" s="3">
        <f t="shared" si="2"/>
        <v>0.91981334314948793</v>
      </c>
    </row>
    <row r="58" spans="1:9">
      <c r="A58" s="3" t="s">
        <v>1027</v>
      </c>
      <c r="B58" s="3" t="s">
        <v>1043</v>
      </c>
      <c r="C58" s="3">
        <v>1</v>
      </c>
      <c r="D58" s="3">
        <v>1.6666666666666601</v>
      </c>
      <c r="E58" s="3">
        <v>64849</v>
      </c>
      <c r="F58" s="3">
        <v>1.15641993260027</v>
      </c>
      <c r="G58" s="3">
        <v>0.36967820004137603</v>
      </c>
      <c r="H58" s="3">
        <v>0.71162227676801904</v>
      </c>
      <c r="I58" s="3">
        <v>1</v>
      </c>
    </row>
    <row r="59" spans="1:9">
      <c r="A59" s="3" t="s">
        <v>1027</v>
      </c>
      <c r="B59" s="3" t="s">
        <v>953</v>
      </c>
      <c r="C59" s="3">
        <v>1</v>
      </c>
      <c r="D59" s="3">
        <v>1.6666666666666601</v>
      </c>
      <c r="E59" s="3">
        <v>4120</v>
      </c>
      <c r="F59" s="3">
        <v>7.3469908900879399E-2</v>
      </c>
      <c r="G59" s="3">
        <v>4.5545962576368497</v>
      </c>
      <c r="H59" s="25">
        <v>5.2486287032730001E-6</v>
      </c>
      <c r="I59" s="3">
        <f t="shared" si="2"/>
        <v>2.51934177757104E-4</v>
      </c>
    </row>
    <row r="60" spans="1:9">
      <c r="A60" s="3" t="s">
        <v>1027</v>
      </c>
      <c r="B60" s="3" t="s">
        <v>269</v>
      </c>
      <c r="C60" s="3">
        <v>1</v>
      </c>
      <c r="D60" s="3">
        <v>1.6666666666666601</v>
      </c>
      <c r="E60" s="3">
        <v>7007</v>
      </c>
      <c r="F60" s="3">
        <v>0.124952342637976</v>
      </c>
      <c r="G60" s="3">
        <v>3.3804835852548898</v>
      </c>
      <c r="H60" s="3">
        <v>7.2358397059988895E-4</v>
      </c>
      <c r="I60" s="3">
        <f t="shared" si="2"/>
        <v>3.473203058879467E-2</v>
      </c>
    </row>
    <row r="61" spans="1:9">
      <c r="A61" s="3" t="s">
        <v>1027</v>
      </c>
      <c r="B61" s="3" t="s">
        <v>1044</v>
      </c>
      <c r="C61" s="3">
        <v>1</v>
      </c>
      <c r="D61" s="3">
        <v>1.6666666666666601</v>
      </c>
      <c r="E61" s="3">
        <v>917</v>
      </c>
      <c r="F61" s="3">
        <v>1.6352404481093801E-2</v>
      </c>
      <c r="G61" s="3">
        <v>9.9973979409199405</v>
      </c>
      <c r="H61" s="25">
        <v>1.56453968528443E-23</v>
      </c>
      <c r="I61" s="3">
        <f t="shared" si="2"/>
        <v>7.509790489365264E-22</v>
      </c>
    </row>
    <row r="62" spans="1:9">
      <c r="A62" s="3" t="s">
        <v>1027</v>
      </c>
      <c r="B62" s="3" t="s">
        <v>941</v>
      </c>
      <c r="C62" s="3">
        <v>1</v>
      </c>
      <c r="D62" s="3">
        <v>1.6666666666666601</v>
      </c>
      <c r="E62" s="3">
        <v>2725</v>
      </c>
      <c r="F62" s="3">
        <v>4.8593568387110798E-2</v>
      </c>
      <c r="G62" s="3">
        <v>5.6870875221607697</v>
      </c>
      <c r="H62" s="25">
        <v>1.2922423805624E-8</v>
      </c>
      <c r="I62" s="3">
        <f t="shared" si="2"/>
        <v>6.2027634266995199E-7</v>
      </c>
    </row>
    <row r="63" spans="1:9">
      <c r="A63" s="3" t="s">
        <v>1027</v>
      </c>
      <c r="B63" s="3" t="s">
        <v>1045</v>
      </c>
      <c r="C63" s="3">
        <v>1</v>
      </c>
      <c r="D63" s="3">
        <v>1.6666666666666601</v>
      </c>
      <c r="E63" s="3">
        <v>17105</v>
      </c>
      <c r="F63" s="3">
        <v>0.30502494945377201</v>
      </c>
      <c r="G63" s="3">
        <v>1.91264406592651</v>
      </c>
      <c r="H63" s="3">
        <v>5.5793634315789702E-2</v>
      </c>
      <c r="I63" s="3">
        <v>1</v>
      </c>
    </row>
    <row r="64" spans="1:9">
      <c r="A64" s="3" t="s">
        <v>1027</v>
      </c>
      <c r="B64" s="3" t="s">
        <v>1046</v>
      </c>
      <c r="C64" s="3">
        <v>1</v>
      </c>
      <c r="D64" s="3">
        <v>1.6666666666666601</v>
      </c>
      <c r="E64" s="3">
        <v>33</v>
      </c>
      <c r="F64" s="3">
        <v>5.8847257129345204E-4</v>
      </c>
      <c r="G64" s="3">
        <v>53.199698468804797</v>
      </c>
      <c r="H64" s="3">
        <v>0</v>
      </c>
      <c r="I64" s="3">
        <f t="shared" si="2"/>
        <v>0</v>
      </c>
    </row>
    <row r="65" spans="1:9">
      <c r="A65" s="3" t="s">
        <v>1027</v>
      </c>
      <c r="B65" s="3" t="s">
        <v>1047</v>
      </c>
      <c r="C65" s="3">
        <v>1</v>
      </c>
      <c r="D65" s="3">
        <v>1.6666666666666601</v>
      </c>
      <c r="E65" s="3">
        <v>642</v>
      </c>
      <c r="F65" s="3">
        <v>1.1448466386981699E-2</v>
      </c>
      <c r="G65" s="3">
        <v>11.9834559283956</v>
      </c>
      <c r="H65" s="25">
        <v>4.3385288042847298E-33</v>
      </c>
      <c r="I65" s="3">
        <f t="shared" si="2"/>
        <v>2.0824938260566704E-31</v>
      </c>
    </row>
    <row r="66" spans="1:9">
      <c r="A66" s="3" t="s">
        <v>1027</v>
      </c>
      <c r="B66" s="3" t="s">
        <v>1048</v>
      </c>
      <c r="C66" s="3">
        <v>1</v>
      </c>
      <c r="D66" s="3">
        <v>1.6666666666666601</v>
      </c>
      <c r="E66" s="3">
        <v>216</v>
      </c>
      <c r="F66" s="3">
        <v>3.8518204666480398E-3</v>
      </c>
      <c r="G66" s="3">
        <v>20.7536679838509</v>
      </c>
      <c r="H66" s="25">
        <v>1.13586419946728E-95</v>
      </c>
      <c r="I66" s="3">
        <f t="shared" si="2"/>
        <v>5.4521481574429439E-94</v>
      </c>
    </row>
    <row r="67" spans="1:9">
      <c r="A67" s="3" t="s">
        <v>1027</v>
      </c>
      <c r="B67" s="3" t="s">
        <v>925</v>
      </c>
      <c r="C67" s="3">
        <v>1</v>
      </c>
      <c r="D67" s="3">
        <v>1.6666666666666601</v>
      </c>
      <c r="E67" s="3">
        <v>36923</v>
      </c>
      <c r="F67" s="3">
        <v>0.65842947726873102</v>
      </c>
      <c r="G67" s="3">
        <v>0.96564655215480799</v>
      </c>
      <c r="H67" s="3">
        <v>0.334221072742306</v>
      </c>
      <c r="I67" s="3">
        <v>1</v>
      </c>
    </row>
    <row r="68" spans="1:9">
      <c r="A68" s="3" t="s">
        <v>1027</v>
      </c>
      <c r="B68" s="3" t="s">
        <v>183</v>
      </c>
      <c r="C68" s="3">
        <v>1</v>
      </c>
      <c r="D68" s="3">
        <v>1.6666666666666601</v>
      </c>
      <c r="E68" s="3">
        <v>18780</v>
      </c>
      <c r="F68" s="3">
        <v>0.33489439057245501</v>
      </c>
      <c r="G68" s="3">
        <v>1.78558320659492</v>
      </c>
      <c r="H68" s="3">
        <v>7.41667679202309E-2</v>
      </c>
      <c r="I68" s="3">
        <v>1</v>
      </c>
    </row>
    <row r="69" spans="1:9">
      <c r="A69" s="3" t="s">
        <v>1027</v>
      </c>
      <c r="B69" s="3" t="s">
        <v>926</v>
      </c>
      <c r="C69" s="3">
        <v>1</v>
      </c>
      <c r="D69" s="3">
        <v>1.6666666666666601</v>
      </c>
      <c r="E69" s="3">
        <v>3837</v>
      </c>
      <c r="F69" s="3">
        <v>6.8423310789484104E-2</v>
      </c>
      <c r="G69" s="3">
        <v>4.7344018858793504</v>
      </c>
      <c r="H69" s="25">
        <v>2.19702016875049E-6</v>
      </c>
      <c r="I69" s="3">
        <f t="shared" si="2"/>
        <v>1.0545696810002351E-4</v>
      </c>
    </row>
    <row r="70" spans="1:9">
      <c r="A70" s="3" t="s">
        <v>1027</v>
      </c>
      <c r="B70" s="3" t="s">
        <v>927</v>
      </c>
      <c r="C70" s="3">
        <v>1</v>
      </c>
      <c r="D70" s="3">
        <v>1.6666666666666601</v>
      </c>
      <c r="E70" s="3">
        <v>564</v>
      </c>
      <c r="F70" s="3">
        <v>1.00575312184699E-2</v>
      </c>
      <c r="G70" s="3">
        <v>12.7959290467823</v>
      </c>
      <c r="H70" s="25">
        <v>1.7277380061900199E-37</v>
      </c>
      <c r="I70" s="3">
        <f t="shared" si="2"/>
        <v>8.293142429712095E-36</v>
      </c>
    </row>
    <row r="71" spans="1:9">
      <c r="A71" s="3" t="s">
        <v>1027</v>
      </c>
      <c r="B71" s="3" t="s">
        <v>1049</v>
      </c>
      <c r="C71" s="3">
        <v>1</v>
      </c>
      <c r="D71" s="3">
        <v>1.6666666666666601</v>
      </c>
      <c r="E71" s="3">
        <v>82251</v>
      </c>
      <c r="F71" s="3">
        <v>1.4667411351956801</v>
      </c>
      <c r="G71" s="3">
        <v>0.12881775465586101</v>
      </c>
      <c r="H71" s="3">
        <v>0.89750185612679301</v>
      </c>
      <c r="I71" s="3">
        <v>1</v>
      </c>
    </row>
    <row r="72" spans="1:9">
      <c r="A72" s="3" t="s">
        <v>1027</v>
      </c>
      <c r="B72" s="3" t="s">
        <v>1050</v>
      </c>
      <c r="C72" s="3">
        <v>1</v>
      </c>
      <c r="D72" s="3">
        <v>1.6666666666666601</v>
      </c>
      <c r="E72" s="3">
        <v>2454</v>
      </c>
      <c r="F72" s="3">
        <v>4.3760960301640298E-2</v>
      </c>
      <c r="G72" s="3">
        <v>6.0106375081044598</v>
      </c>
      <c r="H72" s="25">
        <v>1.8479518857956599E-9</v>
      </c>
      <c r="I72" s="3">
        <f t="shared" si="2"/>
        <v>8.8701690518191672E-8</v>
      </c>
    </row>
    <row r="73" spans="1:9" ht="17" thickBot="1">
      <c r="A73" s="6"/>
      <c r="B73" s="6"/>
      <c r="C73" s="6"/>
      <c r="D73" s="6"/>
      <c r="E73" s="6"/>
      <c r="F73" s="6"/>
      <c r="G73" s="6"/>
      <c r="H73" s="6"/>
      <c r="I73" s="6"/>
    </row>
    <row r="74" spans="1:9">
      <c r="A74" s="3"/>
      <c r="B74" s="3"/>
      <c r="C74" s="3"/>
      <c r="D74" s="3"/>
      <c r="E74" s="3"/>
      <c r="F74" s="3"/>
      <c r="G74" s="3"/>
      <c r="H74" s="3"/>
      <c r="I74" s="3"/>
    </row>
  </sheetData>
  <mergeCells count="1">
    <mergeCell ref="A1:H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B69C2-2DCD-A840-87B9-032FA12E4AE7}">
  <dimension ref="A1:H55"/>
  <sheetViews>
    <sheetView workbookViewId="0">
      <selection activeCell="D4" sqref="D4"/>
    </sheetView>
  </sheetViews>
  <sheetFormatPr baseColWidth="10" defaultRowHeight="16"/>
  <cols>
    <col min="1" max="16384" width="10.7109375" style="1"/>
  </cols>
  <sheetData>
    <row r="1" spans="1:8" ht="73" customHeight="1">
      <c r="A1" s="74" t="s">
        <v>1086</v>
      </c>
      <c r="B1" s="76"/>
      <c r="C1" s="76"/>
      <c r="D1" s="76"/>
      <c r="E1" s="76"/>
      <c r="F1" s="76"/>
      <c r="G1" s="76"/>
      <c r="H1" s="76"/>
    </row>
    <row r="2" spans="1:8" ht="25" customHeight="1" thickBot="1">
      <c r="A2" s="6"/>
      <c r="B2" s="6"/>
      <c r="C2" s="6"/>
      <c r="D2" s="6"/>
      <c r="E2" s="6"/>
      <c r="F2" s="6"/>
      <c r="G2" s="6"/>
      <c r="H2" s="6"/>
    </row>
    <row r="3" spans="1:8">
      <c r="A3" s="23" t="s">
        <v>1051</v>
      </c>
      <c r="B3" s="23" t="s">
        <v>1002</v>
      </c>
      <c r="C3" s="23" t="s">
        <v>1003</v>
      </c>
      <c r="D3" s="23" t="s">
        <v>1004</v>
      </c>
      <c r="E3" s="23" t="s">
        <v>1005</v>
      </c>
      <c r="F3" s="23" t="s">
        <v>1006</v>
      </c>
      <c r="G3" s="23" t="s">
        <v>1007</v>
      </c>
      <c r="H3" s="23" t="s">
        <v>1008</v>
      </c>
    </row>
    <row r="4" spans="1:8">
      <c r="A4" s="3"/>
      <c r="B4" s="3"/>
      <c r="C4" s="3"/>
      <c r="D4" s="3"/>
      <c r="E4" s="3"/>
      <c r="F4" s="3"/>
      <c r="G4" s="3"/>
      <c r="H4" s="3"/>
    </row>
    <row r="5" spans="1:8">
      <c r="A5" s="3" t="s">
        <v>1052</v>
      </c>
      <c r="B5" s="3">
        <v>8</v>
      </c>
      <c r="C5" s="3">
        <v>12.5</v>
      </c>
      <c r="D5" s="3">
        <v>14350</v>
      </c>
      <c r="E5" s="3">
        <v>0.25364358568955198</v>
      </c>
      <c r="F5" s="3">
        <v>19.477643809482899</v>
      </c>
      <c r="G5" s="25">
        <v>1.6992146716247399E-84</v>
      </c>
      <c r="H5" s="25">
        <f>G5*49</f>
        <v>8.3261518909612262E-83</v>
      </c>
    </row>
    <row r="6" spans="1:8">
      <c r="A6" s="3" t="s">
        <v>929</v>
      </c>
      <c r="B6" s="3">
        <v>3</v>
      </c>
      <c r="C6" s="3">
        <v>4.6875</v>
      </c>
      <c r="D6" s="3">
        <v>3236</v>
      </c>
      <c r="E6" s="3">
        <v>5.7197954236333899E-2</v>
      </c>
      <c r="F6" s="3">
        <v>15.492920785547399</v>
      </c>
      <c r="G6" s="25">
        <v>3.8728844292369799E-54</v>
      </c>
      <c r="H6" s="25">
        <f>G6*49</f>
        <v>1.8977133703261201E-52</v>
      </c>
    </row>
    <row r="7" spans="1:8">
      <c r="A7" s="3" t="s">
        <v>925</v>
      </c>
      <c r="B7" s="3">
        <v>2</v>
      </c>
      <c r="C7" s="3">
        <v>3.125</v>
      </c>
      <c r="D7" s="3">
        <v>37375</v>
      </c>
      <c r="E7" s="3">
        <v>0.66062223102069895</v>
      </c>
      <c r="F7" s="3">
        <v>2.4336603109883699</v>
      </c>
      <c r="G7" s="3">
        <v>1.4947014943617E-2</v>
      </c>
      <c r="H7" s="25">
        <f>G7*49</f>
        <v>0.73240373223723299</v>
      </c>
    </row>
    <row r="8" spans="1:8">
      <c r="A8" s="3" t="s">
        <v>933</v>
      </c>
      <c r="B8" s="3">
        <v>2</v>
      </c>
      <c r="C8" s="3">
        <v>3.125</v>
      </c>
      <c r="D8" s="3">
        <v>108485</v>
      </c>
      <c r="E8" s="3">
        <v>1.9175278323018199</v>
      </c>
      <c r="F8" s="3">
        <v>0.70436955474580398</v>
      </c>
      <c r="G8" s="3">
        <v>0.4812026606939</v>
      </c>
      <c r="H8" s="25">
        <v>1</v>
      </c>
    </row>
    <row r="9" spans="1:8">
      <c r="A9" s="3" t="s">
        <v>941</v>
      </c>
      <c r="B9" s="3">
        <v>2</v>
      </c>
      <c r="C9" s="3">
        <v>3.125</v>
      </c>
      <c r="D9" s="3">
        <v>5161</v>
      </c>
      <c r="E9" s="3">
        <v>9.1223313292249503E-2</v>
      </c>
      <c r="F9" s="3">
        <v>8.03931146812603</v>
      </c>
      <c r="G9" s="25">
        <v>9.0344671462539591E-16</v>
      </c>
      <c r="H9" s="25">
        <f>G9*49</f>
        <v>4.4268889016644399E-14</v>
      </c>
    </row>
    <row r="10" spans="1:8">
      <c r="A10" s="3" t="s">
        <v>946</v>
      </c>
      <c r="B10" s="3">
        <v>2</v>
      </c>
      <c r="C10" s="3">
        <v>3.125</v>
      </c>
      <c r="D10" s="3">
        <v>64635</v>
      </c>
      <c r="E10" s="3">
        <v>1.1424566662748501</v>
      </c>
      <c r="F10" s="3">
        <v>1.4924091421910799</v>
      </c>
      <c r="G10" s="3">
        <v>0.13559191988014199</v>
      </c>
      <c r="H10" s="25">
        <v>1</v>
      </c>
    </row>
    <row r="11" spans="1:8">
      <c r="A11" s="3" t="s">
        <v>948</v>
      </c>
      <c r="B11" s="3">
        <v>2</v>
      </c>
      <c r="C11" s="3">
        <v>3.125</v>
      </c>
      <c r="D11" s="3">
        <v>23549</v>
      </c>
      <c r="E11" s="3">
        <v>0.41624061319883399</v>
      </c>
      <c r="F11" s="3">
        <v>3.3658435959784998</v>
      </c>
      <c r="G11" s="3">
        <v>7.6309963096349396E-4</v>
      </c>
      <c r="H11" s="25">
        <f>G11*49</f>
        <v>3.7391881917211205E-2</v>
      </c>
    </row>
    <row r="12" spans="1:8">
      <c r="A12" s="3" t="s">
        <v>949</v>
      </c>
      <c r="B12" s="3">
        <v>2</v>
      </c>
      <c r="C12" s="3">
        <v>3.125</v>
      </c>
      <c r="D12" s="3">
        <v>6993</v>
      </c>
      <c r="E12" s="3">
        <v>0.12360484980676199</v>
      </c>
      <c r="F12" s="3">
        <v>6.8338269690402402</v>
      </c>
      <c r="G12" s="25">
        <v>8.2678742090417998E-12</v>
      </c>
      <c r="H12" s="25">
        <f>G12*49</f>
        <v>4.0512583624304818E-10</v>
      </c>
    </row>
    <row r="13" spans="1:8">
      <c r="A13" s="3" t="s">
        <v>1053</v>
      </c>
      <c r="B13" s="3">
        <v>1</v>
      </c>
      <c r="C13" s="3">
        <v>1.5625</v>
      </c>
      <c r="D13" s="3">
        <v>828</v>
      </c>
      <c r="E13" s="3">
        <v>1.4635323271843101E-2</v>
      </c>
      <c r="F13" s="3">
        <v>10.236549694470501</v>
      </c>
      <c r="G13" s="25">
        <v>1.3600016928394701E-24</v>
      </c>
      <c r="H13" s="25">
        <f>G13*49</f>
        <v>6.6640082949134027E-23</v>
      </c>
    </row>
    <row r="14" spans="1:8">
      <c r="A14" s="3" t="s">
        <v>1035</v>
      </c>
      <c r="B14" s="3">
        <v>1</v>
      </c>
      <c r="C14" s="3">
        <v>1.5625</v>
      </c>
      <c r="D14" s="3">
        <v>16208</v>
      </c>
      <c r="E14" s="3">
        <v>0.28648468549521</v>
      </c>
      <c r="F14" s="3">
        <v>1.90993309701349</v>
      </c>
      <c r="G14" s="3">
        <v>5.6141827987691698E-2</v>
      </c>
      <c r="H14" s="25">
        <v>1</v>
      </c>
    </row>
    <row r="15" spans="1:8">
      <c r="A15" s="3" t="s">
        <v>1054</v>
      </c>
      <c r="B15" s="3">
        <v>1</v>
      </c>
      <c r="C15" s="3">
        <v>1.5625</v>
      </c>
      <c r="D15" s="3">
        <v>1481</v>
      </c>
      <c r="E15" s="3">
        <v>2.6177432084057602E-2</v>
      </c>
      <c r="F15" s="3">
        <v>7.5974128581300402</v>
      </c>
      <c r="G15" s="25">
        <v>3.0210951928489302E-14</v>
      </c>
      <c r="H15" s="25">
        <f>G15*49</f>
        <v>1.4803366444959758E-12</v>
      </c>
    </row>
    <row r="16" spans="1:8">
      <c r="A16" s="3" t="s">
        <v>183</v>
      </c>
      <c r="B16" s="3">
        <v>1</v>
      </c>
      <c r="C16" s="3">
        <v>1.5625</v>
      </c>
      <c r="D16" s="3">
        <v>15999</v>
      </c>
      <c r="E16" s="3">
        <v>0.28279050365485298</v>
      </c>
      <c r="F16" s="3">
        <v>1.9278973692565</v>
      </c>
      <c r="G16" s="3">
        <v>5.3867893072189497E-2</v>
      </c>
      <c r="H16" s="25">
        <v>1</v>
      </c>
    </row>
    <row r="17" spans="1:8">
      <c r="A17" s="3" t="s">
        <v>926</v>
      </c>
      <c r="B17" s="3">
        <v>1</v>
      </c>
      <c r="C17" s="3">
        <v>1.5625</v>
      </c>
      <c r="D17" s="3">
        <v>5038</v>
      </c>
      <c r="E17" s="3">
        <v>8.9049225414910504E-2</v>
      </c>
      <c r="F17" s="3">
        <v>3.9518822819133899</v>
      </c>
      <c r="G17" s="25">
        <v>7.7538883445031704E-5</v>
      </c>
      <c r="H17" s="25">
        <f>G17*49</f>
        <v>3.7994052888065534E-3</v>
      </c>
    </row>
    <row r="18" spans="1:8">
      <c r="A18" s="3" t="s">
        <v>927</v>
      </c>
      <c r="B18" s="3">
        <v>1</v>
      </c>
      <c r="C18" s="3">
        <v>1.5625</v>
      </c>
      <c r="D18" s="3">
        <v>589</v>
      </c>
      <c r="E18" s="3">
        <v>1.0410876095550199E-2</v>
      </c>
      <c r="F18" s="3">
        <v>12.169860830955599</v>
      </c>
      <c r="G18" s="25">
        <v>4.4984884126083198E-34</v>
      </c>
      <c r="H18" s="25">
        <f>G18*49</f>
        <v>2.2042593221780766E-32</v>
      </c>
    </row>
    <row r="19" spans="1:8">
      <c r="A19" s="3" t="s">
        <v>928</v>
      </c>
      <c r="B19" s="3">
        <v>1</v>
      </c>
      <c r="C19" s="3">
        <v>1.5625</v>
      </c>
      <c r="D19" s="3">
        <v>109847</v>
      </c>
      <c r="E19" s="3">
        <v>1.94160187855333</v>
      </c>
      <c r="F19" s="3">
        <v>-0.219797847254838</v>
      </c>
      <c r="G19" s="3">
        <v>0.82602859647959803</v>
      </c>
      <c r="H19" s="25">
        <f>G19*49</f>
        <v>40.475401227500306</v>
      </c>
    </row>
    <row r="20" spans="1:8">
      <c r="A20" s="3" t="s">
        <v>930</v>
      </c>
      <c r="B20" s="3">
        <v>1</v>
      </c>
      <c r="C20" s="3">
        <v>1.5625</v>
      </c>
      <c r="D20" s="3">
        <v>2102</v>
      </c>
      <c r="E20" s="3">
        <v>3.7153924537940003E-2</v>
      </c>
      <c r="F20" s="3">
        <v>6.3319390002732598</v>
      </c>
      <c r="G20" s="25">
        <v>2.42099207384007E-10</v>
      </c>
      <c r="H20" s="25">
        <f>G20*49</f>
        <v>1.1862861161816343E-8</v>
      </c>
    </row>
    <row r="21" spans="1:8">
      <c r="A21" s="3" t="s">
        <v>931</v>
      </c>
      <c r="B21" s="3">
        <v>1</v>
      </c>
      <c r="C21" s="3">
        <v>1.5625</v>
      </c>
      <c r="D21" s="3">
        <v>19816</v>
      </c>
      <c r="E21" s="3">
        <v>0.35025792989715498</v>
      </c>
      <c r="F21" s="3">
        <v>1.64152409207115</v>
      </c>
      <c r="G21" s="3">
        <v>0.100688670231681</v>
      </c>
      <c r="H21" s="25">
        <v>1</v>
      </c>
    </row>
    <row r="22" spans="1:8">
      <c r="A22" s="3" t="s">
        <v>932</v>
      </c>
      <c r="B22" s="3">
        <v>1</v>
      </c>
      <c r="C22" s="3">
        <v>1.5625</v>
      </c>
      <c r="D22" s="3">
        <v>8823</v>
      </c>
      <c r="E22" s="3">
        <v>0.15595103529887899</v>
      </c>
      <c r="F22" s="3">
        <v>2.85160665106089</v>
      </c>
      <c r="G22" s="3">
        <v>4.3498891287124001E-3</v>
      </c>
      <c r="H22" s="25">
        <f>G22*49</f>
        <v>0.21314456730690762</v>
      </c>
    </row>
    <row r="23" spans="1:8">
      <c r="A23" s="3" t="s">
        <v>934</v>
      </c>
      <c r="B23" s="3">
        <v>1</v>
      </c>
      <c r="C23" s="3">
        <v>1.5625</v>
      </c>
      <c r="D23" s="3">
        <v>159</v>
      </c>
      <c r="E23" s="3">
        <v>2.8104062804626298E-3</v>
      </c>
      <c r="F23" s="3">
        <v>23.536924306992301</v>
      </c>
      <c r="G23" s="25">
        <v>1.7088481502575299E-122</v>
      </c>
      <c r="H23" s="25">
        <f>G23*49</f>
        <v>8.3733559362618963E-121</v>
      </c>
    </row>
    <row r="24" spans="1:8">
      <c r="A24" s="3" t="s">
        <v>935</v>
      </c>
      <c r="B24" s="3">
        <v>1</v>
      </c>
      <c r="C24" s="3">
        <v>1.5625</v>
      </c>
      <c r="D24" s="3">
        <v>11260</v>
      </c>
      <c r="E24" s="3">
        <v>0.19902625608810801</v>
      </c>
      <c r="F24" s="3">
        <v>2.4474520399540101</v>
      </c>
      <c r="G24" s="3">
        <v>1.43870271151487E-2</v>
      </c>
      <c r="H24" s="25">
        <f>G24*49</f>
        <v>0.70496432864228631</v>
      </c>
    </row>
    <row r="25" spans="1:8">
      <c r="A25" s="3" t="s">
        <v>936</v>
      </c>
      <c r="B25" s="3">
        <v>1</v>
      </c>
      <c r="C25" s="3">
        <v>1.5625</v>
      </c>
      <c r="D25" s="3">
        <v>2039</v>
      </c>
      <c r="E25" s="3">
        <v>3.6040367332473698E-2</v>
      </c>
      <c r="F25" s="3">
        <v>6.4336729656959797</v>
      </c>
      <c r="G25" s="25">
        <v>1.2455670487097899E-10</v>
      </c>
      <c r="H25" s="25">
        <f>G25*49</f>
        <v>6.1032785386779707E-9</v>
      </c>
    </row>
    <row r="26" spans="1:8">
      <c r="A26" s="3" t="s">
        <v>937</v>
      </c>
      <c r="B26" s="3">
        <v>1</v>
      </c>
      <c r="C26" s="3">
        <v>1.5625</v>
      </c>
      <c r="D26" s="3">
        <v>22267</v>
      </c>
      <c r="E26" s="3">
        <v>0.39358060784315402</v>
      </c>
      <c r="F26" s="3">
        <v>1.4935303083865501</v>
      </c>
      <c r="G26" s="3">
        <v>0.13529842684576901</v>
      </c>
      <c r="H26" s="25">
        <v>1</v>
      </c>
    </row>
    <row r="27" spans="1:8">
      <c r="A27" s="3" t="s">
        <v>938</v>
      </c>
      <c r="B27" s="3">
        <v>1</v>
      </c>
      <c r="C27" s="3">
        <v>1.5625</v>
      </c>
      <c r="D27" s="3">
        <v>1866</v>
      </c>
      <c r="E27" s="3">
        <v>3.2982503895240697E-2</v>
      </c>
      <c r="F27" s="3">
        <v>6.7386710615383203</v>
      </c>
      <c r="G27" s="25">
        <v>1.59841799301798E-11</v>
      </c>
      <c r="H27" s="25">
        <f>G27*49</f>
        <v>7.8322481657881022E-10</v>
      </c>
    </row>
    <row r="28" spans="1:8">
      <c r="A28" s="3" t="s">
        <v>939</v>
      </c>
      <c r="B28" s="3">
        <v>1</v>
      </c>
      <c r="C28" s="3">
        <v>1.5625</v>
      </c>
      <c r="D28" s="3">
        <v>19441</v>
      </c>
      <c r="E28" s="3">
        <v>0.34362961319794999</v>
      </c>
      <c r="F28" s="3">
        <v>1.6662865482056699</v>
      </c>
      <c r="G28" s="3">
        <v>9.5656354739376698E-2</v>
      </c>
      <c r="H28" s="25">
        <v>1</v>
      </c>
    </row>
    <row r="29" spans="1:8">
      <c r="A29" s="3" t="s">
        <v>1055</v>
      </c>
      <c r="B29" s="3">
        <v>1</v>
      </c>
      <c r="C29" s="3">
        <v>1.5625</v>
      </c>
      <c r="D29" s="3">
        <v>11186</v>
      </c>
      <c r="E29" s="3">
        <v>0.19771826825946501</v>
      </c>
      <c r="F29" s="3">
        <v>2.4578736483230301</v>
      </c>
      <c r="G29" s="3">
        <v>1.3976233698013599E-2</v>
      </c>
      <c r="H29" s="25">
        <f>G29*49</f>
        <v>0.68483545120266642</v>
      </c>
    </row>
    <row r="30" spans="1:8">
      <c r="A30" s="3" t="s">
        <v>940</v>
      </c>
      <c r="B30" s="3">
        <v>1</v>
      </c>
      <c r="C30" s="3">
        <v>1.5625</v>
      </c>
      <c r="D30" s="3">
        <v>16016</v>
      </c>
      <c r="E30" s="3">
        <v>0.28309098734521698</v>
      </c>
      <c r="F30" s="3">
        <v>1.9264243859105701</v>
      </c>
      <c r="G30" s="3">
        <v>5.4051404922387497E-2</v>
      </c>
      <c r="H30" s="25">
        <v>1</v>
      </c>
    </row>
    <row r="31" spans="1:8">
      <c r="A31" s="3" t="s">
        <v>942</v>
      </c>
      <c r="B31" s="3">
        <v>1</v>
      </c>
      <c r="C31" s="3">
        <v>1.5625</v>
      </c>
      <c r="D31" s="3">
        <v>128261</v>
      </c>
      <c r="E31" s="3">
        <v>2.2670787417510598</v>
      </c>
      <c r="F31" s="3">
        <v>-0.37867425557780199</v>
      </c>
      <c r="G31" s="3">
        <v>0.70492977285101599</v>
      </c>
      <c r="H31" s="25">
        <v>1</v>
      </c>
    </row>
    <row r="32" spans="1:8">
      <c r="A32" s="3" t="s">
        <v>943</v>
      </c>
      <c r="B32" s="3">
        <v>1</v>
      </c>
      <c r="C32" s="3">
        <v>1.5625</v>
      </c>
      <c r="D32" s="3">
        <v>22790</v>
      </c>
      <c r="E32" s="3">
        <v>0.40282490019964401</v>
      </c>
      <c r="F32" s="3">
        <v>1.4646864195315901</v>
      </c>
      <c r="G32" s="3">
        <v>0.143006491655956</v>
      </c>
      <c r="H32" s="25">
        <v>1</v>
      </c>
    </row>
    <row r="33" spans="1:8">
      <c r="A33" s="3" t="s">
        <v>1056</v>
      </c>
      <c r="B33" s="3">
        <v>1</v>
      </c>
      <c r="C33" s="3">
        <v>1.5625</v>
      </c>
      <c r="D33" s="3">
        <v>6910</v>
      </c>
      <c r="E33" s="3">
        <v>0.12213778237733799</v>
      </c>
      <c r="F33" s="3">
        <v>3.2991500895872701</v>
      </c>
      <c r="G33" s="3">
        <v>9.6978045155514695E-4</v>
      </c>
      <c r="H33" s="25">
        <f>G33*49</f>
        <v>4.7519242126202198E-2</v>
      </c>
    </row>
    <row r="34" spans="1:8">
      <c r="A34" s="3" t="s">
        <v>944</v>
      </c>
      <c r="B34" s="3">
        <v>1</v>
      </c>
      <c r="C34" s="3">
        <v>1.5625</v>
      </c>
      <c r="D34" s="3">
        <v>63433</v>
      </c>
      <c r="E34" s="3">
        <v>1.1212107018150099</v>
      </c>
      <c r="F34" s="3">
        <v>0.33528814271979701</v>
      </c>
      <c r="G34" s="3">
        <v>0.73740773713104601</v>
      </c>
      <c r="H34" s="25">
        <f>G34*49</f>
        <v>36.132979119421258</v>
      </c>
    </row>
    <row r="35" spans="1:8">
      <c r="A35" s="3" t="s">
        <v>945</v>
      </c>
      <c r="B35" s="3">
        <v>1</v>
      </c>
      <c r="C35" s="3">
        <v>1.5625</v>
      </c>
      <c r="D35" s="3">
        <v>788</v>
      </c>
      <c r="E35" s="3">
        <v>1.3928302823928001E-2</v>
      </c>
      <c r="F35" s="3">
        <v>10.497900478983601</v>
      </c>
      <c r="G35" s="25">
        <v>8.8322676499568897E-26</v>
      </c>
      <c r="H35" s="25">
        <f>G35*49</f>
        <v>4.3278111484788761E-24</v>
      </c>
    </row>
    <row r="36" spans="1:8">
      <c r="A36" s="3" t="s">
        <v>1057</v>
      </c>
      <c r="B36" s="3">
        <v>1</v>
      </c>
      <c r="C36" s="3">
        <v>1.5625</v>
      </c>
      <c r="D36" s="3">
        <v>95314</v>
      </c>
      <c r="E36" s="3">
        <v>1.6847236743145599</v>
      </c>
      <c r="F36" s="3">
        <v>-7.59749601492056E-2</v>
      </c>
      <c r="G36" s="3">
        <v>0.939439019631644</v>
      </c>
      <c r="H36" s="25">
        <v>1</v>
      </c>
    </row>
    <row r="37" spans="1:8">
      <c r="A37" s="3" t="s">
        <v>1058</v>
      </c>
      <c r="B37" s="3">
        <v>1</v>
      </c>
      <c r="C37" s="3">
        <v>1.5625</v>
      </c>
      <c r="D37" s="3">
        <v>114873</v>
      </c>
      <c r="E37" s="3">
        <v>2.0304389978338602</v>
      </c>
      <c r="F37" s="3">
        <v>-0.26542307331568499</v>
      </c>
      <c r="G37" s="3">
        <v>0.79068356369988502</v>
      </c>
      <c r="H37" s="25">
        <v>1</v>
      </c>
    </row>
    <row r="38" spans="1:8">
      <c r="A38" s="3" t="s">
        <v>947</v>
      </c>
      <c r="B38" s="3">
        <v>1</v>
      </c>
      <c r="C38" s="3">
        <v>1.5625</v>
      </c>
      <c r="D38" s="3">
        <v>2644</v>
      </c>
      <c r="E38" s="3">
        <v>4.6734051607189998E-2</v>
      </c>
      <c r="F38" s="3">
        <v>5.6105691829873603</v>
      </c>
      <c r="G38" s="25">
        <v>2.01662231234005E-8</v>
      </c>
      <c r="H38" s="25">
        <f>G38*49</f>
        <v>9.8814493304662446E-7</v>
      </c>
    </row>
    <row r="39" spans="1:8">
      <c r="A39" s="3" t="s">
        <v>1059</v>
      </c>
      <c r="B39" s="3">
        <v>1</v>
      </c>
      <c r="C39" s="3">
        <v>1.5625</v>
      </c>
      <c r="D39" s="3">
        <v>1785</v>
      </c>
      <c r="E39" s="3">
        <v>3.1550787488212599E-2</v>
      </c>
      <c r="F39" s="3">
        <v>6.8962689676804896</v>
      </c>
      <c r="G39" s="25">
        <v>5.3386074271810702E-12</v>
      </c>
      <c r="H39" s="25">
        <f>G39*49</f>
        <v>2.6159176393187246E-10</v>
      </c>
    </row>
    <row r="40" spans="1:8">
      <c r="A40" s="3" t="s">
        <v>950</v>
      </c>
      <c r="B40" s="3">
        <v>1</v>
      </c>
      <c r="C40" s="3">
        <v>1.5625</v>
      </c>
      <c r="D40" s="3">
        <v>6913</v>
      </c>
      <c r="E40" s="3">
        <v>0.12219080891093199</v>
      </c>
      <c r="F40" s="3">
        <v>3.29831359870865</v>
      </c>
      <c r="G40" s="3">
        <v>9.7267436235631702E-4</v>
      </c>
      <c r="H40" s="25">
        <f>G40*49</f>
        <v>4.7661043755459535E-2</v>
      </c>
    </row>
    <row r="41" spans="1:8">
      <c r="A41" s="3" t="s">
        <v>1060</v>
      </c>
      <c r="B41" s="3">
        <v>1</v>
      </c>
      <c r="C41" s="3">
        <v>1.5625</v>
      </c>
      <c r="D41" s="3">
        <v>24077</v>
      </c>
      <c r="E41" s="3">
        <v>0.42557328311131398</v>
      </c>
      <c r="F41" s="3">
        <v>1.39720899839559</v>
      </c>
      <c r="G41" s="3">
        <v>0.16235073168341299</v>
      </c>
      <c r="H41" s="25">
        <v>1</v>
      </c>
    </row>
    <row r="42" spans="1:8">
      <c r="A42" s="3" t="s">
        <v>951</v>
      </c>
      <c r="B42" s="3">
        <v>1</v>
      </c>
      <c r="C42" s="3">
        <v>1.5625</v>
      </c>
      <c r="D42" s="3">
        <v>589</v>
      </c>
      <c r="E42" s="3">
        <v>1.0410876095550199E-2</v>
      </c>
      <c r="F42" s="3">
        <v>12.169860830955599</v>
      </c>
      <c r="G42" s="25">
        <v>4.4984884126083198E-34</v>
      </c>
      <c r="H42" s="25">
        <f>G42*49</f>
        <v>2.2042593221780766E-32</v>
      </c>
    </row>
    <row r="43" spans="1:8">
      <c r="A43" s="3" t="s">
        <v>952</v>
      </c>
      <c r="B43" s="3">
        <v>1</v>
      </c>
      <c r="C43" s="3">
        <v>1.5625</v>
      </c>
      <c r="D43" s="3">
        <v>13076</v>
      </c>
      <c r="E43" s="3">
        <v>0.231124984423455</v>
      </c>
      <c r="F43" s="3">
        <v>2.2180401573099502</v>
      </c>
      <c r="G43" s="3">
        <v>2.65520944959362E-2</v>
      </c>
      <c r="H43" s="25">
        <v>1</v>
      </c>
    </row>
    <row r="44" spans="1:8">
      <c r="A44" s="3" t="s">
        <v>1061</v>
      </c>
      <c r="B44" s="3">
        <v>1</v>
      </c>
      <c r="C44" s="3">
        <v>1.5625</v>
      </c>
      <c r="D44" s="3">
        <v>10037</v>
      </c>
      <c r="E44" s="3">
        <v>0.17740910589310299</v>
      </c>
      <c r="F44" s="3">
        <v>2.6330911213665198</v>
      </c>
      <c r="G44" s="3">
        <v>8.4611643886917699E-3</v>
      </c>
      <c r="H44" s="25">
        <f t="shared" ref="H44:H52" si="0">G44*49</f>
        <v>0.41459705504589672</v>
      </c>
    </row>
    <row r="45" spans="1:8">
      <c r="A45" s="3" t="s">
        <v>953</v>
      </c>
      <c r="B45" s="3">
        <v>1</v>
      </c>
      <c r="C45" s="3">
        <v>1.5625</v>
      </c>
      <c r="D45" s="3">
        <v>4316</v>
      </c>
      <c r="E45" s="3">
        <v>7.6287506330042401E-2</v>
      </c>
      <c r="F45" s="3">
        <v>4.3063557551872602</v>
      </c>
      <c r="G45" s="25">
        <v>1.65966066792887E-5</v>
      </c>
      <c r="H45" s="25">
        <f t="shared" si="0"/>
        <v>8.1323372728514629E-4</v>
      </c>
    </row>
    <row r="46" spans="1:8">
      <c r="A46" s="3" t="s">
        <v>269</v>
      </c>
      <c r="B46" s="3">
        <v>1</v>
      </c>
      <c r="C46" s="3">
        <v>1.5625</v>
      </c>
      <c r="D46" s="3">
        <v>7827</v>
      </c>
      <c r="E46" s="3">
        <v>0.13834622614579201</v>
      </c>
      <c r="F46" s="3">
        <v>3.0652354290344102</v>
      </c>
      <c r="G46" s="3">
        <v>2.17498714511553E-3</v>
      </c>
      <c r="H46" s="25">
        <f t="shared" si="0"/>
        <v>0.10657437011066097</v>
      </c>
    </row>
    <row r="47" spans="1:8">
      <c r="A47" s="3" t="s">
        <v>1034</v>
      </c>
      <c r="B47" s="3">
        <v>1</v>
      </c>
      <c r="C47" s="3">
        <v>1.5625</v>
      </c>
      <c r="D47" s="3">
        <v>741</v>
      </c>
      <c r="E47" s="3">
        <v>1.30975537976277E-2</v>
      </c>
      <c r="F47" s="3">
        <v>10.8314742513444</v>
      </c>
      <c r="G47" s="25">
        <v>2.4419174139238899E-27</v>
      </c>
      <c r="H47" s="25">
        <f t="shared" si="0"/>
        <v>1.1965395328227061E-25</v>
      </c>
    </row>
    <row r="48" spans="1:8">
      <c r="A48" s="3" t="s">
        <v>954</v>
      </c>
      <c r="B48" s="3">
        <v>1</v>
      </c>
      <c r="C48" s="3">
        <v>1.5625</v>
      </c>
      <c r="D48" s="3">
        <v>138541</v>
      </c>
      <c r="E48" s="3">
        <v>2.4487829968652401</v>
      </c>
      <c r="F48" s="3">
        <v>-0.45874453978227597</v>
      </c>
      <c r="G48" s="3">
        <v>0.64641762533431602</v>
      </c>
      <c r="H48" s="25">
        <f t="shared" si="0"/>
        <v>31.674463641381486</v>
      </c>
    </row>
    <row r="49" spans="1:8">
      <c r="A49" s="3" t="s">
        <v>1026</v>
      </c>
      <c r="B49" s="3">
        <v>1</v>
      </c>
      <c r="C49" s="3">
        <v>1.5625</v>
      </c>
      <c r="D49" s="3">
        <v>182521</v>
      </c>
      <c r="E49" s="3">
        <v>3.2261519793479301</v>
      </c>
      <c r="F49" s="3">
        <v>-0.75323597093586703</v>
      </c>
      <c r="G49" s="3">
        <v>0.45130812726422598</v>
      </c>
      <c r="H49" s="25">
        <f t="shared" si="0"/>
        <v>22.114098235947072</v>
      </c>
    </row>
    <row r="50" spans="1:8">
      <c r="A50" s="3" t="s">
        <v>955</v>
      </c>
      <c r="B50" s="3">
        <v>1</v>
      </c>
      <c r="C50" s="3">
        <v>1.5625</v>
      </c>
      <c r="D50" s="3">
        <v>43430</v>
      </c>
      <c r="E50" s="3">
        <v>0.76764745132385104</v>
      </c>
      <c r="F50" s="3">
        <v>0.72856618124535</v>
      </c>
      <c r="G50" s="3">
        <v>0.466267071909859</v>
      </c>
      <c r="H50" s="25">
        <f t="shared" si="0"/>
        <v>22.847086523583091</v>
      </c>
    </row>
    <row r="51" spans="1:8">
      <c r="A51" s="3" t="s">
        <v>956</v>
      </c>
      <c r="B51" s="3">
        <v>1</v>
      </c>
      <c r="C51" s="3">
        <v>1.5625</v>
      </c>
      <c r="D51" s="3">
        <v>45789</v>
      </c>
      <c r="E51" s="3">
        <v>0.80934398223964599</v>
      </c>
      <c r="F51" s="3">
        <v>0.67247010949544805</v>
      </c>
      <c r="G51" s="3">
        <v>0.50128446310849195</v>
      </c>
      <c r="H51" s="25">
        <f t="shared" si="0"/>
        <v>24.562938692316106</v>
      </c>
    </row>
    <row r="52" spans="1:8">
      <c r="A52" s="3" t="s">
        <v>957</v>
      </c>
      <c r="B52" s="3">
        <v>1</v>
      </c>
      <c r="C52" s="3">
        <v>1.5625</v>
      </c>
      <c r="D52" s="3">
        <v>25529</v>
      </c>
      <c r="E52" s="3">
        <v>0.45123812537063301</v>
      </c>
      <c r="F52" s="3">
        <v>1.3264337912919999</v>
      </c>
      <c r="G52" s="3">
        <v>0.18469605225195199</v>
      </c>
      <c r="H52" s="25">
        <f t="shared" si="0"/>
        <v>9.0501065603456468</v>
      </c>
    </row>
    <row r="53" spans="1:8">
      <c r="A53" s="14" t="s">
        <v>958</v>
      </c>
      <c r="B53" s="14">
        <v>1</v>
      </c>
      <c r="C53" s="14">
        <v>1.5625</v>
      </c>
      <c r="D53" s="14">
        <v>247</v>
      </c>
      <c r="E53" s="14">
        <v>4.3658512658759198E-3</v>
      </c>
      <c r="F53" s="14">
        <v>18.865566257582898</v>
      </c>
      <c r="G53" s="26">
        <v>2.1891366334761699E-79</v>
      </c>
      <c r="H53" s="26">
        <f>G53*49</f>
        <v>1.0726769504033233E-77</v>
      </c>
    </row>
    <row r="54" spans="1:8" ht="17" thickBot="1">
      <c r="A54" s="6"/>
      <c r="B54" s="6"/>
      <c r="C54" s="6"/>
      <c r="D54" s="6"/>
      <c r="E54" s="6"/>
      <c r="F54" s="6"/>
      <c r="G54" s="6"/>
      <c r="H54" s="6"/>
    </row>
    <row r="55" spans="1:8">
      <c r="A55" s="3"/>
      <c r="B55" s="3"/>
      <c r="C55" s="3"/>
      <c r="D55" s="3"/>
      <c r="E55" s="3"/>
      <c r="F55" s="3"/>
      <c r="G55" s="3"/>
      <c r="H55" s="3"/>
    </row>
  </sheetData>
  <mergeCells count="1">
    <mergeCell ref="A1:H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41AD4-8A12-AA45-BD63-C26F502FEEC7}">
  <dimension ref="A1:J28"/>
  <sheetViews>
    <sheetView topLeftCell="B1" zoomScale="60" workbookViewId="0">
      <selection activeCell="B1" sqref="B1"/>
    </sheetView>
  </sheetViews>
  <sheetFormatPr baseColWidth="10" defaultRowHeight="20" customHeight="1"/>
  <cols>
    <col min="1" max="1" width="10.85546875" style="1" hidden="1" customWidth="1"/>
    <col min="2" max="2" width="13.5703125" style="1" customWidth="1"/>
    <col min="3" max="3" width="7.140625" style="1" customWidth="1"/>
    <col min="4" max="5" width="16.42578125" style="1" customWidth="1"/>
    <col min="6" max="6" width="25.28515625" style="1" customWidth="1"/>
    <col min="7" max="7" width="7.5703125" style="1" customWidth="1"/>
    <col min="8" max="9" width="32.28515625" style="1" customWidth="1"/>
    <col min="10" max="10" width="16.85546875" style="1" customWidth="1"/>
    <col min="11" max="11" width="27.140625" style="1" customWidth="1"/>
    <col min="12" max="12" width="27.85546875" style="1" customWidth="1"/>
    <col min="13" max="16384" width="10.7109375" style="1"/>
  </cols>
  <sheetData>
    <row r="1" spans="1:10" ht="20" customHeight="1">
      <c r="B1" s="46" t="s">
        <v>1088</v>
      </c>
      <c r="C1" s="14"/>
      <c r="D1" s="14"/>
      <c r="E1" s="14"/>
      <c r="F1" s="14"/>
      <c r="G1" s="14"/>
      <c r="H1" s="14"/>
      <c r="I1" s="14"/>
    </row>
    <row r="2" spans="1:10" ht="20" customHeight="1" thickBot="1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s="57" customFormat="1" ht="53" customHeight="1">
      <c r="A3" s="58" t="s">
        <v>1075</v>
      </c>
      <c r="B3" s="59" t="s">
        <v>1073</v>
      </c>
      <c r="C3" s="58" t="s">
        <v>3</v>
      </c>
      <c r="D3" s="58" t="s">
        <v>614</v>
      </c>
      <c r="E3" s="58" t="s">
        <v>615</v>
      </c>
      <c r="F3" s="59" t="s">
        <v>1062</v>
      </c>
      <c r="G3" s="58" t="s">
        <v>1074</v>
      </c>
      <c r="H3" s="58" t="s">
        <v>1071</v>
      </c>
      <c r="I3" s="58" t="s">
        <v>1072</v>
      </c>
      <c r="J3" s="58" t="s">
        <v>1084</v>
      </c>
    </row>
    <row r="4" spans="1:10" s="57" customFormat="1" ht="21" customHeight="1">
      <c r="A4" s="60"/>
      <c r="B4" s="61"/>
      <c r="C4" s="60"/>
      <c r="D4" s="60"/>
      <c r="E4" s="60"/>
      <c r="F4" s="61"/>
      <c r="G4" s="60"/>
      <c r="H4" s="60"/>
      <c r="I4" s="60"/>
      <c r="J4" s="37"/>
    </row>
    <row r="5" spans="1:10" ht="20" customHeight="1">
      <c r="A5" s="53" t="s">
        <v>1065</v>
      </c>
      <c r="B5" s="3" t="s">
        <v>1067</v>
      </c>
      <c r="C5" s="29" t="s">
        <v>104</v>
      </c>
      <c r="D5" s="29">
        <v>194001645</v>
      </c>
      <c r="E5" s="29">
        <v>194003292</v>
      </c>
      <c r="F5" s="25" t="s">
        <v>779</v>
      </c>
      <c r="G5" s="3" t="s">
        <v>29</v>
      </c>
      <c r="H5" s="3" t="s">
        <v>1076</v>
      </c>
      <c r="I5" s="3" t="s">
        <v>1077</v>
      </c>
      <c r="J5" s="29">
        <v>168</v>
      </c>
    </row>
    <row r="6" spans="1:10" ht="20" customHeight="1">
      <c r="A6" s="53" t="s">
        <v>1063</v>
      </c>
      <c r="B6" s="3" t="s">
        <v>1068</v>
      </c>
      <c r="C6" s="29" t="s">
        <v>151</v>
      </c>
      <c r="D6" s="29">
        <v>106577849</v>
      </c>
      <c r="E6" s="29">
        <v>106578288</v>
      </c>
      <c r="F6" s="25" t="s">
        <v>769</v>
      </c>
      <c r="G6" s="3" t="s">
        <v>24</v>
      </c>
      <c r="H6" s="64" t="s">
        <v>1082</v>
      </c>
      <c r="I6" s="64" t="s">
        <v>1083</v>
      </c>
      <c r="J6" s="29">
        <v>246</v>
      </c>
    </row>
    <row r="7" spans="1:10" ht="20" customHeight="1">
      <c r="A7" s="62" t="s">
        <v>1064</v>
      </c>
      <c r="B7" s="14" t="s">
        <v>1070</v>
      </c>
      <c r="C7" s="31" t="s">
        <v>50</v>
      </c>
      <c r="D7" s="31">
        <v>61167176</v>
      </c>
      <c r="E7" s="31">
        <v>61168011</v>
      </c>
      <c r="F7" s="26" t="s">
        <v>772</v>
      </c>
      <c r="G7" s="14" t="s">
        <v>24</v>
      </c>
      <c r="H7" s="64" t="s">
        <v>1078</v>
      </c>
      <c r="I7" s="64" t="s">
        <v>1081</v>
      </c>
      <c r="J7" s="29">
        <v>194</v>
      </c>
    </row>
    <row r="8" spans="1:10" ht="20" customHeight="1">
      <c r="A8" s="62" t="s">
        <v>1066</v>
      </c>
      <c r="B8" s="14" t="s">
        <v>1069</v>
      </c>
      <c r="C8" s="31" t="s">
        <v>230</v>
      </c>
      <c r="D8" s="31">
        <v>75706965</v>
      </c>
      <c r="E8" s="31">
        <v>75707679</v>
      </c>
      <c r="F8" s="26" t="s">
        <v>775</v>
      </c>
      <c r="G8" s="14" t="s">
        <v>29</v>
      </c>
      <c r="H8" s="14" t="s">
        <v>1079</v>
      </c>
      <c r="I8" s="14" t="s">
        <v>1080</v>
      </c>
      <c r="J8" s="29">
        <v>198</v>
      </c>
    </row>
    <row r="9" spans="1:10" ht="20" customHeight="1" thickBot="1">
      <c r="A9" s="6"/>
      <c r="B9" s="6"/>
      <c r="C9" s="6"/>
      <c r="D9" s="6"/>
      <c r="E9" s="6"/>
      <c r="F9" s="6"/>
      <c r="G9" s="6"/>
      <c r="H9" s="6"/>
      <c r="I9" s="6"/>
      <c r="J9" s="6"/>
    </row>
    <row r="27" spans="4:4" ht="20" customHeight="1">
      <c r="D27" s="63"/>
    </row>
    <row r="28" spans="4:4" ht="20" customHeight="1">
      <c r="D28" s="63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37177-38E8-ED43-908C-E9B4FB2F72A9}">
  <dimension ref="A1:AC253"/>
  <sheetViews>
    <sheetView zoomScale="75" workbookViewId="0">
      <selection activeCell="L45" sqref="L45"/>
    </sheetView>
  </sheetViews>
  <sheetFormatPr baseColWidth="10" defaultRowHeight="21" customHeight="1"/>
  <cols>
    <col min="1" max="1" width="10.7109375" style="3"/>
    <col min="2" max="2" width="21.42578125" style="3" customWidth="1"/>
    <col min="3" max="3" width="10.7109375" style="3"/>
    <col min="4" max="4" width="12.85546875" style="3" customWidth="1"/>
    <col min="5" max="6" width="12.28515625" style="3" customWidth="1"/>
    <col min="7" max="7" width="3.5703125" style="3" customWidth="1"/>
    <col min="8" max="8" width="29.28515625" style="3" customWidth="1"/>
    <col min="9" max="11" width="10.7109375" style="3"/>
    <col min="12" max="12" width="9.85546875" style="3" customWidth="1"/>
    <col min="13" max="13" width="3.7109375" style="3" customWidth="1"/>
    <col min="14" max="19" width="6" style="3" customWidth="1"/>
    <col min="20" max="20" width="4.5703125" style="3" customWidth="1"/>
    <col min="21" max="21" width="28.28515625" style="3" customWidth="1"/>
    <col min="22" max="16384" width="10.7109375" style="3"/>
  </cols>
  <sheetData>
    <row r="1" spans="1:27" s="17" customFormat="1" ht="21" customHeight="1">
      <c r="A1" s="46" t="s">
        <v>1087</v>
      </c>
      <c r="B1" s="46"/>
      <c r="C1" s="46"/>
      <c r="D1" s="46"/>
      <c r="E1" s="46"/>
      <c r="F1" s="46"/>
      <c r="G1" s="46"/>
      <c r="H1" s="47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</row>
    <row r="2" spans="1:27" ht="21" customHeight="1" thickBo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7" ht="21" customHeight="1">
      <c r="A3" s="23" t="s">
        <v>883</v>
      </c>
      <c r="B3" s="23"/>
      <c r="C3" s="23"/>
      <c r="D3" s="23"/>
      <c r="E3" s="23"/>
      <c r="F3" s="23"/>
      <c r="G3" s="32"/>
      <c r="H3" s="23" t="s">
        <v>995</v>
      </c>
      <c r="I3" s="23"/>
      <c r="J3" s="23"/>
      <c r="K3" s="23"/>
      <c r="L3" s="23"/>
      <c r="M3" s="32"/>
      <c r="N3" s="23" t="s">
        <v>613</v>
      </c>
      <c r="O3" s="23"/>
      <c r="P3" s="23"/>
      <c r="Q3" s="23"/>
      <c r="R3" s="23"/>
      <c r="S3" s="23"/>
      <c r="T3" s="32"/>
      <c r="U3" s="23" t="s">
        <v>609</v>
      </c>
      <c r="V3" s="23"/>
      <c r="W3" s="23"/>
      <c r="X3" s="23"/>
      <c r="Y3" s="23"/>
    </row>
    <row r="4" spans="1:27" ht="21" customHeight="1">
      <c r="A4" s="24" t="s">
        <v>0</v>
      </c>
      <c r="B4" s="24" t="s">
        <v>2</v>
      </c>
      <c r="C4" s="24" t="s">
        <v>3</v>
      </c>
      <c r="D4" s="24" t="s">
        <v>4</v>
      </c>
      <c r="E4" s="24" t="s">
        <v>5</v>
      </c>
      <c r="F4" s="24" t="s">
        <v>6</v>
      </c>
      <c r="G4" s="24"/>
      <c r="H4" s="24" t="s">
        <v>7</v>
      </c>
      <c r="I4" s="24" t="s">
        <v>3</v>
      </c>
      <c r="J4" s="24" t="s">
        <v>8</v>
      </c>
      <c r="K4" s="24" t="s">
        <v>9</v>
      </c>
      <c r="L4" s="24" t="s">
        <v>10</v>
      </c>
      <c r="M4" s="24"/>
      <c r="N4" s="24" t="s">
        <v>11</v>
      </c>
      <c r="O4" s="24" t="s">
        <v>12</v>
      </c>
      <c r="P4" s="24" t="s">
        <v>13</v>
      </c>
      <c r="Q4" s="24" t="s">
        <v>14</v>
      </c>
      <c r="R4" s="24" t="s">
        <v>15</v>
      </c>
      <c r="S4" s="24" t="s">
        <v>16</v>
      </c>
      <c r="T4" s="24"/>
      <c r="U4" s="24" t="s">
        <v>608</v>
      </c>
      <c r="V4" s="24" t="s">
        <v>7</v>
      </c>
      <c r="W4" s="24" t="s">
        <v>2</v>
      </c>
      <c r="X4" s="24" t="s">
        <v>1</v>
      </c>
      <c r="Y4" s="24" t="s">
        <v>1</v>
      </c>
      <c r="Z4" s="25"/>
      <c r="AA4" s="25"/>
    </row>
    <row r="5" spans="1:27" ht="21" customHeight="1">
      <c r="Z5" s="25"/>
      <c r="AA5" s="25"/>
    </row>
    <row r="6" spans="1:27" ht="21" customHeight="1">
      <c r="A6" s="3" t="s">
        <v>612</v>
      </c>
      <c r="B6" s="3" t="s">
        <v>22</v>
      </c>
      <c r="C6" s="3" t="s">
        <v>23</v>
      </c>
      <c r="D6" s="3" t="s">
        <v>24</v>
      </c>
      <c r="E6" s="3">
        <v>17610495</v>
      </c>
      <c r="F6" s="3">
        <v>17611583</v>
      </c>
      <c r="H6" s="3" t="s">
        <v>25</v>
      </c>
      <c r="I6" s="3" t="s">
        <v>23</v>
      </c>
      <c r="J6" s="3">
        <v>17610403</v>
      </c>
      <c r="K6" s="3">
        <v>17610758</v>
      </c>
      <c r="L6" s="3" t="s">
        <v>24</v>
      </c>
      <c r="N6" s="3">
        <v>0</v>
      </c>
      <c r="O6" s="3">
        <v>0</v>
      </c>
      <c r="P6" s="3">
        <v>0</v>
      </c>
      <c r="Q6" s="3">
        <v>81</v>
      </c>
      <c r="R6" s="3">
        <v>311</v>
      </c>
      <c r="S6" s="3">
        <v>300</v>
      </c>
      <c r="U6" s="3" t="s">
        <v>610</v>
      </c>
      <c r="Z6" s="25"/>
      <c r="AA6" s="25"/>
    </row>
    <row r="7" spans="1:27" ht="21" customHeight="1">
      <c r="A7" s="3" t="s">
        <v>26</v>
      </c>
      <c r="B7" s="3" t="s">
        <v>27</v>
      </c>
      <c r="C7" s="3" t="s">
        <v>28</v>
      </c>
      <c r="D7" s="3" t="s">
        <v>29</v>
      </c>
      <c r="E7" s="3">
        <v>80031967</v>
      </c>
      <c r="F7" s="3">
        <v>80032393</v>
      </c>
      <c r="H7" s="3" t="s">
        <v>30</v>
      </c>
      <c r="I7" s="3" t="s">
        <v>28</v>
      </c>
      <c r="J7" s="3">
        <v>80033806</v>
      </c>
      <c r="K7" s="3">
        <v>80034165</v>
      </c>
      <c r="L7" s="3" t="s">
        <v>29</v>
      </c>
      <c r="N7" s="3">
        <v>0</v>
      </c>
      <c r="O7" s="3">
        <v>0</v>
      </c>
      <c r="P7" s="3">
        <v>0</v>
      </c>
      <c r="Q7" s="3">
        <v>19</v>
      </c>
      <c r="R7" s="3">
        <v>64</v>
      </c>
      <c r="S7" s="3">
        <v>50</v>
      </c>
      <c r="U7" s="3" t="s">
        <v>610</v>
      </c>
    </row>
    <row r="8" spans="1:27" ht="21" customHeight="1">
      <c r="A8" s="3" t="s">
        <v>863</v>
      </c>
      <c r="B8" s="3" t="s">
        <v>32</v>
      </c>
      <c r="C8" s="3" t="s">
        <v>33</v>
      </c>
      <c r="D8" s="3" t="s">
        <v>29</v>
      </c>
      <c r="E8" s="3">
        <v>110663053</v>
      </c>
      <c r="F8" s="3">
        <v>111562517</v>
      </c>
      <c r="H8" s="3" t="s">
        <v>34</v>
      </c>
      <c r="I8" s="3" t="s">
        <v>33</v>
      </c>
      <c r="J8" s="3">
        <v>111204935</v>
      </c>
      <c r="K8" s="3">
        <v>111205336</v>
      </c>
      <c r="L8" s="3" t="s">
        <v>29</v>
      </c>
      <c r="N8" s="3">
        <v>0</v>
      </c>
      <c r="O8" s="3">
        <v>0</v>
      </c>
      <c r="P8" s="3">
        <v>0</v>
      </c>
      <c r="Q8" s="3">
        <v>6</v>
      </c>
      <c r="R8" s="3">
        <v>19</v>
      </c>
      <c r="S8" s="3">
        <v>24</v>
      </c>
      <c r="U8" s="3" t="s">
        <v>610</v>
      </c>
    </row>
    <row r="9" spans="1:27" ht="21" customHeight="1">
      <c r="A9" s="3" t="s">
        <v>35</v>
      </c>
      <c r="B9" s="3" t="s">
        <v>36</v>
      </c>
      <c r="C9" s="3" t="s">
        <v>37</v>
      </c>
      <c r="D9" s="3" t="s">
        <v>29</v>
      </c>
      <c r="E9" s="3">
        <v>85318484</v>
      </c>
      <c r="F9" s="3">
        <v>85465140</v>
      </c>
      <c r="H9" s="3" t="s">
        <v>38</v>
      </c>
      <c r="I9" s="3" t="s">
        <v>37</v>
      </c>
      <c r="J9" s="3">
        <v>85488213</v>
      </c>
      <c r="K9" s="3">
        <v>85488584</v>
      </c>
      <c r="L9" s="3" t="s">
        <v>29</v>
      </c>
      <c r="N9" s="3">
        <v>0</v>
      </c>
      <c r="O9" s="3">
        <v>0</v>
      </c>
      <c r="P9" s="3">
        <v>0</v>
      </c>
      <c r="Q9" s="3">
        <v>1</v>
      </c>
      <c r="R9" s="3">
        <v>10</v>
      </c>
      <c r="S9" s="3">
        <v>22</v>
      </c>
      <c r="U9" s="3" t="s">
        <v>610</v>
      </c>
    </row>
    <row r="10" spans="1:27" ht="21" customHeight="1">
      <c r="A10" s="3" t="s">
        <v>39</v>
      </c>
      <c r="B10" s="3" t="s">
        <v>40</v>
      </c>
      <c r="C10" s="3" t="s">
        <v>41</v>
      </c>
      <c r="D10" s="3" t="s">
        <v>29</v>
      </c>
      <c r="E10" s="3">
        <v>155257508</v>
      </c>
      <c r="F10" s="3">
        <v>155314484</v>
      </c>
      <c r="H10" s="3" t="s">
        <v>42</v>
      </c>
      <c r="I10" s="3" t="s">
        <v>41</v>
      </c>
      <c r="J10" s="3">
        <v>155265782</v>
      </c>
      <c r="K10" s="3">
        <v>155266187</v>
      </c>
      <c r="L10" s="3" t="s">
        <v>29</v>
      </c>
      <c r="N10" s="3">
        <v>0</v>
      </c>
      <c r="O10" s="3">
        <v>0</v>
      </c>
      <c r="P10" s="3">
        <v>0</v>
      </c>
      <c r="Q10" s="3">
        <v>31</v>
      </c>
      <c r="R10" s="3">
        <v>51</v>
      </c>
      <c r="S10" s="3">
        <v>21</v>
      </c>
      <c r="U10" s="3" t="s">
        <v>610</v>
      </c>
    </row>
    <row r="11" spans="1:27" ht="21" customHeight="1">
      <c r="A11" s="3" t="s">
        <v>43</v>
      </c>
      <c r="B11" s="3" t="s">
        <v>44</v>
      </c>
      <c r="C11" s="3" t="s">
        <v>28</v>
      </c>
      <c r="D11" s="3" t="s">
        <v>29</v>
      </c>
      <c r="E11" s="3">
        <v>60869437</v>
      </c>
      <c r="F11" s="3">
        <v>60944247</v>
      </c>
      <c r="H11" s="3" t="s">
        <v>38</v>
      </c>
      <c r="I11" s="3" t="s">
        <v>28</v>
      </c>
      <c r="J11" s="3">
        <v>60917384</v>
      </c>
      <c r="K11" s="3">
        <v>60917759</v>
      </c>
      <c r="L11" s="3" t="s">
        <v>29</v>
      </c>
      <c r="N11" s="3">
        <v>0</v>
      </c>
      <c r="O11" s="3">
        <v>0</v>
      </c>
      <c r="P11" s="3">
        <v>0</v>
      </c>
      <c r="Q11" s="3">
        <v>6</v>
      </c>
      <c r="R11" s="3">
        <v>33</v>
      </c>
      <c r="S11" s="3">
        <v>21</v>
      </c>
      <c r="U11" s="3" t="s">
        <v>45</v>
      </c>
      <c r="V11" s="3" t="s">
        <v>46</v>
      </c>
      <c r="W11" s="3" t="s">
        <v>47</v>
      </c>
      <c r="X11" s="3">
        <v>120</v>
      </c>
      <c r="Y11" s="3">
        <v>138</v>
      </c>
      <c r="Z11" s="25"/>
      <c r="AA11" s="25"/>
    </row>
    <row r="12" spans="1:27" ht="21" customHeight="1">
      <c r="A12" s="3" t="s">
        <v>48</v>
      </c>
      <c r="B12" s="3" t="s">
        <v>49</v>
      </c>
      <c r="C12" s="3" t="s">
        <v>50</v>
      </c>
      <c r="D12" s="3" t="s">
        <v>24</v>
      </c>
      <c r="E12" s="3">
        <v>85983945</v>
      </c>
      <c r="F12" s="3">
        <v>86129778</v>
      </c>
      <c r="H12" s="3" t="s">
        <v>30</v>
      </c>
      <c r="I12" s="3" t="s">
        <v>50</v>
      </c>
      <c r="J12" s="3">
        <v>86037274</v>
      </c>
      <c r="K12" s="3">
        <v>86037681</v>
      </c>
      <c r="L12" s="3" t="s">
        <v>24</v>
      </c>
      <c r="N12" s="3">
        <v>0</v>
      </c>
      <c r="O12" s="3">
        <v>0</v>
      </c>
      <c r="P12" s="3">
        <v>0</v>
      </c>
      <c r="Q12" s="3">
        <v>13</v>
      </c>
      <c r="R12" s="3">
        <v>24</v>
      </c>
      <c r="S12" s="3">
        <v>21</v>
      </c>
      <c r="U12" s="3" t="s">
        <v>610</v>
      </c>
      <c r="Z12" s="25"/>
      <c r="AA12" s="25"/>
    </row>
    <row r="13" spans="1:27" ht="21" customHeight="1">
      <c r="A13" s="3" t="s">
        <v>48</v>
      </c>
      <c r="B13" s="3" t="s">
        <v>49</v>
      </c>
      <c r="C13" s="3" t="s">
        <v>50</v>
      </c>
      <c r="D13" s="3" t="s">
        <v>24</v>
      </c>
      <c r="E13" s="3">
        <v>85983945</v>
      </c>
      <c r="F13" s="3">
        <v>86129778</v>
      </c>
      <c r="H13" s="3" t="s">
        <v>30</v>
      </c>
      <c r="I13" s="3" t="s">
        <v>50</v>
      </c>
      <c r="J13" s="3">
        <v>86037274</v>
      </c>
      <c r="K13" s="3">
        <v>86037681</v>
      </c>
      <c r="L13" s="3" t="s">
        <v>24</v>
      </c>
      <c r="N13" s="3">
        <v>0</v>
      </c>
      <c r="O13" s="3">
        <v>0</v>
      </c>
      <c r="P13" s="3">
        <v>0</v>
      </c>
      <c r="Q13" s="3">
        <v>13</v>
      </c>
      <c r="R13" s="3">
        <v>24</v>
      </c>
      <c r="S13" s="3">
        <v>21</v>
      </c>
      <c r="U13" s="3" t="s">
        <v>610</v>
      </c>
      <c r="Z13" s="25"/>
      <c r="AA13" s="25"/>
    </row>
    <row r="14" spans="1:27" ht="21" customHeight="1">
      <c r="A14" s="3" t="s">
        <v>51</v>
      </c>
      <c r="B14" s="3" t="s">
        <v>52</v>
      </c>
      <c r="C14" s="3" t="s">
        <v>23</v>
      </c>
      <c r="D14" s="3" t="s">
        <v>29</v>
      </c>
      <c r="E14" s="3">
        <v>66507543</v>
      </c>
      <c r="F14" s="3">
        <v>66511604</v>
      </c>
      <c r="H14" s="3" t="s">
        <v>53</v>
      </c>
      <c r="I14" s="3" t="s">
        <v>23</v>
      </c>
      <c r="J14" s="3">
        <v>66531195</v>
      </c>
      <c r="K14" s="3">
        <v>66531458</v>
      </c>
      <c r="L14" s="3" t="s">
        <v>29</v>
      </c>
      <c r="N14" s="3">
        <v>0</v>
      </c>
      <c r="O14" s="3">
        <v>0</v>
      </c>
      <c r="P14" s="3">
        <v>0</v>
      </c>
      <c r="Q14" s="3">
        <v>16</v>
      </c>
      <c r="R14" s="3">
        <v>29</v>
      </c>
      <c r="S14" s="3">
        <v>20</v>
      </c>
      <c r="U14" s="3" t="s">
        <v>610</v>
      </c>
      <c r="Z14" s="25"/>
    </row>
    <row r="15" spans="1:27" ht="21" customHeight="1">
      <c r="A15" s="3" t="s">
        <v>54</v>
      </c>
      <c r="B15" s="3" t="s">
        <v>55</v>
      </c>
      <c r="C15" s="3" t="s">
        <v>28</v>
      </c>
      <c r="D15" s="3" t="s">
        <v>24</v>
      </c>
      <c r="E15" s="3">
        <v>75111708</v>
      </c>
      <c r="F15" s="3">
        <v>75182123</v>
      </c>
      <c r="H15" s="3" t="s">
        <v>25</v>
      </c>
      <c r="I15" s="3" t="s">
        <v>28</v>
      </c>
      <c r="J15" s="3">
        <v>75140501</v>
      </c>
      <c r="K15" s="3">
        <v>75140676</v>
      </c>
      <c r="L15" s="3" t="s">
        <v>24</v>
      </c>
      <c r="N15" s="3">
        <v>0</v>
      </c>
      <c r="O15" s="3">
        <v>0</v>
      </c>
      <c r="P15" s="3">
        <v>0</v>
      </c>
      <c r="Q15" s="3">
        <v>27</v>
      </c>
      <c r="R15" s="3">
        <v>29</v>
      </c>
      <c r="S15" s="3">
        <v>19</v>
      </c>
      <c r="U15" s="3" t="s">
        <v>610</v>
      </c>
    </row>
    <row r="16" spans="1:27" ht="21" customHeight="1">
      <c r="A16" s="3" t="s">
        <v>56</v>
      </c>
      <c r="B16" s="3" t="s">
        <v>57</v>
      </c>
      <c r="C16" s="3" t="s">
        <v>58</v>
      </c>
      <c r="D16" s="3" t="s">
        <v>29</v>
      </c>
      <c r="E16" s="3">
        <v>116644832</v>
      </c>
      <c r="F16" s="3">
        <v>116766255</v>
      </c>
      <c r="H16" s="3" t="s">
        <v>59</v>
      </c>
      <c r="I16" s="3" t="s">
        <v>58</v>
      </c>
      <c r="J16" s="3">
        <v>116676264</v>
      </c>
      <c r="K16" s="3">
        <v>116676642</v>
      </c>
      <c r="L16" s="3" t="s">
        <v>29</v>
      </c>
      <c r="N16" s="3">
        <v>0</v>
      </c>
      <c r="O16" s="3">
        <v>0</v>
      </c>
      <c r="P16" s="3">
        <v>0</v>
      </c>
      <c r="Q16" s="3">
        <v>18</v>
      </c>
      <c r="R16" s="3">
        <v>39</v>
      </c>
      <c r="S16" s="3">
        <v>17</v>
      </c>
      <c r="U16" s="3" t="s">
        <v>60</v>
      </c>
      <c r="V16" s="3" t="s">
        <v>61</v>
      </c>
      <c r="W16" s="3" t="s">
        <v>62</v>
      </c>
      <c r="X16" s="3">
        <v>92</v>
      </c>
      <c r="Y16" s="3">
        <v>145</v>
      </c>
    </row>
    <row r="17" spans="1:27" ht="21" customHeight="1">
      <c r="A17" s="3" t="s">
        <v>63</v>
      </c>
      <c r="B17" s="3" t="s">
        <v>64</v>
      </c>
      <c r="C17" s="3" t="s">
        <v>65</v>
      </c>
      <c r="D17" s="3" t="s">
        <v>29</v>
      </c>
      <c r="E17" s="3">
        <v>149603708</v>
      </c>
      <c r="F17" s="3">
        <v>149631698</v>
      </c>
      <c r="H17" s="3" t="s">
        <v>66</v>
      </c>
      <c r="I17" s="3" t="s">
        <v>65</v>
      </c>
      <c r="J17" s="3">
        <v>149615839</v>
      </c>
      <c r="K17" s="3">
        <v>149616176</v>
      </c>
      <c r="L17" s="3" t="s">
        <v>29</v>
      </c>
      <c r="N17" s="3">
        <v>0</v>
      </c>
      <c r="O17" s="3">
        <v>0</v>
      </c>
      <c r="P17" s="3">
        <v>0</v>
      </c>
      <c r="Q17" s="3">
        <v>6</v>
      </c>
      <c r="R17" s="3">
        <v>25</v>
      </c>
      <c r="S17" s="3">
        <v>17</v>
      </c>
      <c r="U17" s="3" t="s">
        <v>67</v>
      </c>
      <c r="V17" s="3" t="s">
        <v>68</v>
      </c>
      <c r="W17" s="3" t="s">
        <v>69</v>
      </c>
      <c r="X17" s="3">
        <v>348</v>
      </c>
      <c r="Y17" s="3">
        <v>295</v>
      </c>
      <c r="Z17" s="25"/>
      <c r="AA17" s="25"/>
    </row>
    <row r="18" spans="1:27" ht="21" customHeight="1">
      <c r="A18" s="3" t="s">
        <v>70</v>
      </c>
      <c r="B18" s="3" t="s">
        <v>71</v>
      </c>
      <c r="C18" s="3" t="s">
        <v>72</v>
      </c>
      <c r="D18" s="3" t="s">
        <v>24</v>
      </c>
      <c r="E18" s="3">
        <v>22090742</v>
      </c>
      <c r="F18" s="3">
        <v>22205151</v>
      </c>
      <c r="H18" s="3" t="s">
        <v>73</v>
      </c>
      <c r="I18" s="3" t="s">
        <v>72</v>
      </c>
      <c r="J18" s="3">
        <v>22181330</v>
      </c>
      <c r="K18" s="3">
        <v>22181674</v>
      </c>
      <c r="L18" s="3" t="s">
        <v>24</v>
      </c>
      <c r="N18" s="3">
        <v>0</v>
      </c>
      <c r="O18" s="3">
        <v>0</v>
      </c>
      <c r="P18" s="3">
        <v>0</v>
      </c>
      <c r="Q18" s="3">
        <v>5</v>
      </c>
      <c r="R18" s="3">
        <v>20</v>
      </c>
      <c r="S18" s="3">
        <v>16</v>
      </c>
      <c r="U18" s="3" t="s">
        <v>610</v>
      </c>
      <c r="AA18" s="25"/>
    </row>
    <row r="19" spans="1:27" ht="21" customHeight="1">
      <c r="A19" s="3" t="s">
        <v>611</v>
      </c>
      <c r="B19" s="3" t="s">
        <v>74</v>
      </c>
      <c r="C19" s="3" t="s">
        <v>75</v>
      </c>
      <c r="D19" s="3" t="s">
        <v>29</v>
      </c>
      <c r="E19" s="3">
        <v>81879853</v>
      </c>
      <c r="F19" s="3">
        <v>82403913</v>
      </c>
      <c r="H19" s="3" t="s">
        <v>76</v>
      </c>
      <c r="I19" s="3" t="s">
        <v>75</v>
      </c>
      <c r="J19" s="3">
        <v>81989928</v>
      </c>
      <c r="K19" s="3">
        <v>81991433</v>
      </c>
      <c r="L19" s="3" t="s">
        <v>29</v>
      </c>
      <c r="N19" s="3">
        <v>0</v>
      </c>
      <c r="O19" s="3">
        <v>0</v>
      </c>
      <c r="P19" s="3">
        <v>0</v>
      </c>
      <c r="Q19" s="3">
        <v>5</v>
      </c>
      <c r="R19" s="3">
        <v>10</v>
      </c>
      <c r="S19" s="3">
        <v>14</v>
      </c>
      <c r="U19" s="3" t="s">
        <v>610</v>
      </c>
    </row>
    <row r="20" spans="1:27" ht="21" customHeight="1">
      <c r="A20" s="3" t="s">
        <v>77</v>
      </c>
      <c r="B20" s="3" t="s">
        <v>78</v>
      </c>
      <c r="C20" s="3" t="s">
        <v>79</v>
      </c>
      <c r="D20" s="3" t="s">
        <v>24</v>
      </c>
      <c r="E20" s="3">
        <v>105366908</v>
      </c>
      <c r="F20" s="3">
        <v>105576900</v>
      </c>
      <c r="H20" s="3" t="s">
        <v>53</v>
      </c>
      <c r="I20" s="3" t="s">
        <v>79</v>
      </c>
      <c r="J20" s="3">
        <v>105493359</v>
      </c>
      <c r="K20" s="3">
        <v>105493826</v>
      </c>
      <c r="L20" s="3" t="s">
        <v>24</v>
      </c>
      <c r="N20" s="3">
        <v>0</v>
      </c>
      <c r="O20" s="3">
        <v>0</v>
      </c>
      <c r="P20" s="3">
        <v>0</v>
      </c>
      <c r="Q20" s="3">
        <v>1</v>
      </c>
      <c r="R20" s="3">
        <v>16</v>
      </c>
      <c r="S20" s="3">
        <v>11</v>
      </c>
      <c r="U20" s="3" t="s">
        <v>610</v>
      </c>
      <c r="Z20" s="25"/>
      <c r="AA20" s="25"/>
    </row>
    <row r="21" spans="1:27" ht="21" customHeight="1">
      <c r="A21" s="3" t="s">
        <v>80</v>
      </c>
      <c r="B21" s="3" t="s">
        <v>81</v>
      </c>
      <c r="C21" s="3" t="s">
        <v>75</v>
      </c>
      <c r="D21" s="3" t="s">
        <v>24</v>
      </c>
      <c r="E21" s="3">
        <v>103109430</v>
      </c>
      <c r="F21" s="3">
        <v>103479863</v>
      </c>
      <c r="H21" s="3" t="s">
        <v>82</v>
      </c>
      <c r="I21" s="3" t="s">
        <v>75</v>
      </c>
      <c r="J21" s="3">
        <v>103348733</v>
      </c>
      <c r="K21" s="3">
        <v>103349104</v>
      </c>
      <c r="L21" s="3" t="s">
        <v>24</v>
      </c>
      <c r="N21" s="3">
        <v>0</v>
      </c>
      <c r="O21" s="3">
        <v>0</v>
      </c>
      <c r="P21" s="3">
        <v>0</v>
      </c>
      <c r="Q21" s="3">
        <v>7</v>
      </c>
      <c r="R21" s="3">
        <v>14</v>
      </c>
      <c r="S21" s="3">
        <v>11</v>
      </c>
      <c r="U21" s="3" t="s">
        <v>83</v>
      </c>
      <c r="V21" s="3" t="s">
        <v>84</v>
      </c>
      <c r="W21" s="3" t="s">
        <v>85</v>
      </c>
      <c r="X21" s="3">
        <v>22</v>
      </c>
      <c r="Y21" s="3">
        <v>68</v>
      </c>
    </row>
    <row r="22" spans="1:27" ht="21" customHeight="1">
      <c r="A22" s="3" t="s">
        <v>86</v>
      </c>
      <c r="B22" s="3" t="s">
        <v>87</v>
      </c>
      <c r="C22" s="3" t="s">
        <v>88</v>
      </c>
      <c r="D22" s="3" t="s">
        <v>24</v>
      </c>
      <c r="E22" s="3">
        <v>76011199</v>
      </c>
      <c r="F22" s="3">
        <v>76112802</v>
      </c>
      <c r="H22" s="3" t="s">
        <v>38</v>
      </c>
      <c r="I22" s="3" t="s">
        <v>88</v>
      </c>
      <c r="J22" s="3">
        <v>76093875</v>
      </c>
      <c r="K22" s="3">
        <v>76094237</v>
      </c>
      <c r="L22" s="3" t="s">
        <v>24</v>
      </c>
      <c r="N22" s="3">
        <v>0</v>
      </c>
      <c r="O22" s="3">
        <v>0</v>
      </c>
      <c r="P22" s="3">
        <v>0</v>
      </c>
      <c r="Q22" s="3">
        <v>2</v>
      </c>
      <c r="R22" s="3">
        <v>15</v>
      </c>
      <c r="S22" s="3">
        <v>10</v>
      </c>
      <c r="U22" s="3" t="s">
        <v>89</v>
      </c>
      <c r="V22" s="3" t="s">
        <v>46</v>
      </c>
      <c r="W22" s="3" t="s">
        <v>90</v>
      </c>
      <c r="X22" s="3">
        <v>6</v>
      </c>
      <c r="Y22" s="3">
        <v>5</v>
      </c>
    </row>
    <row r="23" spans="1:27" ht="21" customHeight="1">
      <c r="A23" s="3" t="s">
        <v>91</v>
      </c>
      <c r="B23" s="3" t="s">
        <v>92</v>
      </c>
      <c r="C23" s="3" t="s">
        <v>37</v>
      </c>
      <c r="D23" s="3" t="s">
        <v>29</v>
      </c>
      <c r="E23" s="3">
        <v>77088989</v>
      </c>
      <c r="F23" s="3">
        <v>77219426</v>
      </c>
      <c r="H23" s="3" t="s">
        <v>93</v>
      </c>
      <c r="I23" s="3" t="s">
        <v>37</v>
      </c>
      <c r="J23" s="3">
        <v>77147001</v>
      </c>
      <c r="K23" s="3">
        <v>77147354</v>
      </c>
      <c r="L23" s="3" t="s">
        <v>29</v>
      </c>
      <c r="N23" s="3">
        <v>0</v>
      </c>
      <c r="O23" s="3">
        <v>0</v>
      </c>
      <c r="P23" s="3">
        <v>0</v>
      </c>
      <c r="Q23" s="3">
        <v>4</v>
      </c>
      <c r="R23" s="3">
        <v>12</v>
      </c>
      <c r="S23" s="3">
        <v>10</v>
      </c>
      <c r="U23" s="3" t="s">
        <v>94</v>
      </c>
      <c r="V23" s="3" t="s">
        <v>95</v>
      </c>
      <c r="W23" s="3" t="s">
        <v>96</v>
      </c>
      <c r="X23" s="3">
        <v>8</v>
      </c>
      <c r="Y23" s="3">
        <v>20</v>
      </c>
      <c r="Z23" s="25"/>
    </row>
    <row r="24" spans="1:27" ht="21" customHeight="1">
      <c r="A24" s="3" t="s">
        <v>97</v>
      </c>
      <c r="B24" s="3" t="s">
        <v>98</v>
      </c>
      <c r="C24" s="3" t="s">
        <v>99</v>
      </c>
      <c r="D24" s="3" t="s">
        <v>29</v>
      </c>
      <c r="E24" s="3">
        <v>35468332</v>
      </c>
      <c r="F24" s="3">
        <v>35497991</v>
      </c>
      <c r="H24" s="3" t="s">
        <v>73</v>
      </c>
      <c r="I24" s="3" t="s">
        <v>99</v>
      </c>
      <c r="J24" s="3">
        <v>35489247</v>
      </c>
      <c r="K24" s="3">
        <v>35489611</v>
      </c>
      <c r="L24" s="3" t="s">
        <v>29</v>
      </c>
      <c r="N24" s="3">
        <v>0</v>
      </c>
      <c r="O24" s="3">
        <v>0</v>
      </c>
      <c r="P24" s="3">
        <v>0</v>
      </c>
      <c r="Q24" s="3">
        <v>3</v>
      </c>
      <c r="R24" s="3">
        <v>15</v>
      </c>
      <c r="S24" s="3">
        <v>9</v>
      </c>
      <c r="U24" s="3" t="s">
        <v>610</v>
      </c>
    </row>
    <row r="25" spans="1:27" ht="21" customHeight="1">
      <c r="A25" s="3" t="s">
        <v>100</v>
      </c>
      <c r="B25" s="3" t="s">
        <v>101</v>
      </c>
      <c r="C25" s="3" t="s">
        <v>41</v>
      </c>
      <c r="D25" s="3" t="s">
        <v>24</v>
      </c>
      <c r="E25" s="3">
        <v>152697894</v>
      </c>
      <c r="F25" s="3">
        <v>152724567</v>
      </c>
      <c r="H25" s="3" t="s">
        <v>73</v>
      </c>
      <c r="I25" s="3" t="s">
        <v>41</v>
      </c>
      <c r="J25" s="3">
        <v>152717403</v>
      </c>
      <c r="K25" s="3">
        <v>152717757</v>
      </c>
      <c r="L25" s="3" t="s">
        <v>24</v>
      </c>
      <c r="N25" s="3">
        <v>0</v>
      </c>
      <c r="O25" s="3">
        <v>0</v>
      </c>
      <c r="P25" s="3">
        <v>0</v>
      </c>
      <c r="Q25" s="3">
        <v>2</v>
      </c>
      <c r="R25" s="3">
        <v>5</v>
      </c>
      <c r="S25" s="3">
        <v>9</v>
      </c>
      <c r="U25" s="3" t="s">
        <v>610</v>
      </c>
    </row>
    <row r="26" spans="1:27" ht="21" customHeight="1">
      <c r="A26" s="3" t="s">
        <v>102</v>
      </c>
      <c r="B26" s="3" t="s">
        <v>103</v>
      </c>
      <c r="C26" s="3" t="s">
        <v>104</v>
      </c>
      <c r="D26" s="3" t="s">
        <v>29</v>
      </c>
      <c r="E26" s="3">
        <v>43230835</v>
      </c>
      <c r="F26" s="3">
        <v>43596046</v>
      </c>
      <c r="H26" s="3" t="s">
        <v>82</v>
      </c>
      <c r="I26" s="3" t="s">
        <v>104</v>
      </c>
      <c r="J26" s="3">
        <v>43446976</v>
      </c>
      <c r="K26" s="3">
        <v>43447290</v>
      </c>
      <c r="L26" s="3" t="s">
        <v>29</v>
      </c>
      <c r="N26" s="3">
        <v>0</v>
      </c>
      <c r="O26" s="3">
        <v>0</v>
      </c>
      <c r="P26" s="3">
        <v>0</v>
      </c>
      <c r="Q26" s="3">
        <v>1</v>
      </c>
      <c r="R26" s="3">
        <v>2</v>
      </c>
      <c r="S26" s="3">
        <v>9</v>
      </c>
      <c r="U26" s="3" t="s">
        <v>610</v>
      </c>
      <c r="Z26" s="25"/>
      <c r="AA26" s="25"/>
    </row>
    <row r="27" spans="1:27" ht="21" customHeight="1">
      <c r="A27" s="3" t="s">
        <v>105</v>
      </c>
      <c r="B27" s="3" t="s">
        <v>106</v>
      </c>
      <c r="C27" s="3" t="s">
        <v>23</v>
      </c>
      <c r="D27" s="3" t="s">
        <v>24</v>
      </c>
      <c r="E27" s="3">
        <v>17634459</v>
      </c>
      <c r="F27" s="3">
        <v>17635053</v>
      </c>
      <c r="H27" s="3" t="s">
        <v>25</v>
      </c>
      <c r="I27" s="3" t="s">
        <v>23</v>
      </c>
      <c r="J27" s="3">
        <v>17634075</v>
      </c>
      <c r="K27" s="3">
        <v>17634227</v>
      </c>
      <c r="L27" s="3" t="s">
        <v>24</v>
      </c>
      <c r="N27" s="3">
        <v>0</v>
      </c>
      <c r="O27" s="3">
        <v>0</v>
      </c>
      <c r="P27" s="3">
        <v>0</v>
      </c>
      <c r="Q27" s="3">
        <v>4</v>
      </c>
      <c r="R27" s="3">
        <v>12</v>
      </c>
      <c r="S27" s="3">
        <v>8</v>
      </c>
      <c r="U27" s="3" t="s">
        <v>610</v>
      </c>
    </row>
    <row r="28" spans="1:27" ht="21" customHeight="1">
      <c r="A28" s="3" t="s">
        <v>107</v>
      </c>
      <c r="B28" s="3" t="s">
        <v>108</v>
      </c>
      <c r="C28" s="3" t="s">
        <v>33</v>
      </c>
      <c r="D28" s="3" t="s">
        <v>29</v>
      </c>
      <c r="E28" s="3">
        <v>144451940</v>
      </c>
      <c r="F28" s="3">
        <v>144836053</v>
      </c>
      <c r="H28" s="3" t="s">
        <v>73</v>
      </c>
      <c r="I28" s="3" t="s">
        <v>33</v>
      </c>
      <c r="J28" s="3">
        <v>144807132</v>
      </c>
      <c r="K28" s="3">
        <v>144807493</v>
      </c>
      <c r="L28" s="3" t="s">
        <v>29</v>
      </c>
      <c r="N28" s="3">
        <v>0</v>
      </c>
      <c r="O28" s="3">
        <v>0</v>
      </c>
      <c r="P28" s="3">
        <v>0</v>
      </c>
      <c r="Q28" s="3">
        <v>2</v>
      </c>
      <c r="R28" s="3">
        <v>8</v>
      </c>
      <c r="S28" s="3">
        <v>8</v>
      </c>
      <c r="U28" s="3" t="s">
        <v>610</v>
      </c>
    </row>
    <row r="29" spans="1:27" ht="21" customHeight="1">
      <c r="A29" s="3" t="s">
        <v>109</v>
      </c>
      <c r="B29" s="3" t="s">
        <v>110</v>
      </c>
      <c r="C29" s="3" t="s">
        <v>104</v>
      </c>
      <c r="D29" s="3" t="s">
        <v>24</v>
      </c>
      <c r="E29" s="3">
        <v>209424057</v>
      </c>
      <c r="F29" s="3">
        <v>209730518</v>
      </c>
      <c r="H29" s="3" t="s">
        <v>59</v>
      </c>
      <c r="I29" s="3" t="s">
        <v>104</v>
      </c>
      <c r="J29" s="3">
        <v>209548598</v>
      </c>
      <c r="K29" s="3">
        <v>209548982</v>
      </c>
      <c r="L29" s="3" t="s">
        <v>24</v>
      </c>
      <c r="N29" s="3">
        <v>0</v>
      </c>
      <c r="O29" s="3">
        <v>0</v>
      </c>
      <c r="P29" s="3">
        <v>0</v>
      </c>
      <c r="Q29" s="3">
        <v>4</v>
      </c>
      <c r="R29" s="3">
        <v>8</v>
      </c>
      <c r="S29" s="3">
        <v>8</v>
      </c>
      <c r="U29" s="3" t="s">
        <v>610</v>
      </c>
      <c r="Z29" s="25"/>
    </row>
    <row r="30" spans="1:27" ht="21" customHeight="1">
      <c r="A30" s="3" t="s">
        <v>111</v>
      </c>
      <c r="B30" s="3" t="s">
        <v>112</v>
      </c>
      <c r="C30" s="3" t="s">
        <v>88</v>
      </c>
      <c r="D30" s="3" t="s">
        <v>29</v>
      </c>
      <c r="E30" s="3">
        <v>105171353</v>
      </c>
      <c r="F30" s="3">
        <v>105178063</v>
      </c>
      <c r="H30" s="3" t="s">
        <v>59</v>
      </c>
      <c r="I30" s="3" t="s">
        <v>88</v>
      </c>
      <c r="J30" s="3">
        <v>105178841</v>
      </c>
      <c r="K30" s="3">
        <v>105179209</v>
      </c>
      <c r="L30" s="3" t="s">
        <v>29</v>
      </c>
      <c r="N30" s="3">
        <v>0</v>
      </c>
      <c r="O30" s="3">
        <v>0</v>
      </c>
      <c r="P30" s="3">
        <v>0</v>
      </c>
      <c r="Q30" s="3">
        <v>4</v>
      </c>
      <c r="R30" s="3">
        <v>6</v>
      </c>
      <c r="S30" s="3">
        <v>8</v>
      </c>
      <c r="U30" s="3" t="s">
        <v>610</v>
      </c>
    </row>
    <row r="31" spans="1:27" ht="21" customHeight="1">
      <c r="A31" s="3" t="s">
        <v>113</v>
      </c>
      <c r="B31" s="3" t="s">
        <v>114</v>
      </c>
      <c r="C31" s="3" t="s">
        <v>41</v>
      </c>
      <c r="D31" s="3" t="s">
        <v>24</v>
      </c>
      <c r="E31" s="3">
        <v>84033755</v>
      </c>
      <c r="F31" s="3">
        <v>84090881</v>
      </c>
      <c r="H31" s="3" t="s">
        <v>82</v>
      </c>
      <c r="I31" s="3" t="s">
        <v>41</v>
      </c>
      <c r="J31" s="3">
        <v>84040021</v>
      </c>
      <c r="K31" s="3">
        <v>84040372</v>
      </c>
      <c r="L31" s="3" t="s">
        <v>24</v>
      </c>
      <c r="N31" s="3">
        <v>0</v>
      </c>
      <c r="O31" s="3">
        <v>0</v>
      </c>
      <c r="P31" s="3">
        <v>0</v>
      </c>
      <c r="Q31" s="3">
        <v>1</v>
      </c>
      <c r="R31" s="3">
        <v>6</v>
      </c>
      <c r="S31" s="3">
        <v>8</v>
      </c>
      <c r="U31" s="3" t="s">
        <v>115</v>
      </c>
      <c r="V31" s="3" t="s">
        <v>84</v>
      </c>
      <c r="W31" s="3" t="s">
        <v>116</v>
      </c>
      <c r="X31" s="3">
        <v>4</v>
      </c>
      <c r="Y31" s="3">
        <v>2</v>
      </c>
    </row>
    <row r="32" spans="1:27" ht="21" customHeight="1">
      <c r="A32" s="3" t="s">
        <v>117</v>
      </c>
      <c r="B32" s="3" t="s">
        <v>118</v>
      </c>
      <c r="C32" s="3" t="s">
        <v>23</v>
      </c>
      <c r="D32" s="3" t="s">
        <v>29</v>
      </c>
      <c r="E32" s="3">
        <v>65589679</v>
      </c>
      <c r="F32" s="3">
        <v>65624646</v>
      </c>
      <c r="H32" s="3" t="s">
        <v>93</v>
      </c>
      <c r="I32" s="3" t="s">
        <v>23</v>
      </c>
      <c r="J32" s="3">
        <v>65601289</v>
      </c>
      <c r="K32" s="3">
        <v>65601635</v>
      </c>
      <c r="L32" s="3" t="s">
        <v>29</v>
      </c>
      <c r="N32" s="3">
        <v>0</v>
      </c>
      <c r="O32" s="3">
        <v>0</v>
      </c>
      <c r="P32" s="3">
        <v>0</v>
      </c>
      <c r="Q32" s="3">
        <v>1</v>
      </c>
      <c r="R32" s="3">
        <v>15</v>
      </c>
      <c r="S32" s="3">
        <v>7</v>
      </c>
      <c r="U32" s="3" t="s">
        <v>119</v>
      </c>
      <c r="V32" s="3" t="s">
        <v>95</v>
      </c>
      <c r="W32" s="3" t="s">
        <v>120</v>
      </c>
      <c r="X32" s="3">
        <v>7</v>
      </c>
      <c r="Y32" s="3">
        <v>2</v>
      </c>
    </row>
    <row r="33" spans="1:27" ht="21" customHeight="1">
      <c r="A33" s="3" t="s">
        <v>121</v>
      </c>
      <c r="B33" s="3" t="s">
        <v>122</v>
      </c>
      <c r="C33" s="3" t="s">
        <v>23</v>
      </c>
      <c r="D33" s="3" t="s">
        <v>29</v>
      </c>
      <c r="E33" s="3">
        <v>77430932</v>
      </c>
      <c r="F33" s="3">
        <v>77492596</v>
      </c>
      <c r="H33" s="3" t="s">
        <v>73</v>
      </c>
      <c r="I33" s="3" t="s">
        <v>23</v>
      </c>
      <c r="J33" s="3">
        <v>77510058</v>
      </c>
      <c r="K33" s="3">
        <v>77510424</v>
      </c>
      <c r="L33" s="3" t="s">
        <v>29</v>
      </c>
      <c r="N33" s="3">
        <v>0</v>
      </c>
      <c r="O33" s="3">
        <v>0</v>
      </c>
      <c r="P33" s="3">
        <v>0</v>
      </c>
      <c r="Q33" s="3">
        <v>3</v>
      </c>
      <c r="R33" s="3">
        <v>6</v>
      </c>
      <c r="S33" s="3">
        <v>7</v>
      </c>
      <c r="U33" s="3" t="s">
        <v>610</v>
      </c>
    </row>
    <row r="34" spans="1:27" ht="21" customHeight="1">
      <c r="A34" s="3" t="s">
        <v>123</v>
      </c>
      <c r="B34" s="3" t="s">
        <v>124</v>
      </c>
      <c r="C34" s="3" t="s">
        <v>125</v>
      </c>
      <c r="D34" s="3" t="s">
        <v>24</v>
      </c>
      <c r="E34" s="3">
        <v>36572861</v>
      </c>
      <c r="F34" s="3">
        <v>36677682</v>
      </c>
      <c r="H34" s="3" t="s">
        <v>66</v>
      </c>
      <c r="I34" s="3" t="s">
        <v>125</v>
      </c>
      <c r="J34" s="3">
        <v>36593248</v>
      </c>
      <c r="K34" s="3">
        <v>36593603</v>
      </c>
      <c r="L34" s="3" t="s">
        <v>24</v>
      </c>
      <c r="N34" s="3">
        <v>0</v>
      </c>
      <c r="O34" s="3">
        <v>0</v>
      </c>
      <c r="P34" s="3">
        <v>0</v>
      </c>
      <c r="Q34" s="3">
        <v>1</v>
      </c>
      <c r="R34" s="3">
        <v>6</v>
      </c>
      <c r="S34" s="3">
        <v>7</v>
      </c>
      <c r="U34" s="3" t="s">
        <v>126</v>
      </c>
      <c r="V34" s="3" t="s">
        <v>68</v>
      </c>
      <c r="W34" s="3" t="s">
        <v>127</v>
      </c>
      <c r="X34" s="3">
        <v>11</v>
      </c>
      <c r="Y34" s="3">
        <v>5</v>
      </c>
      <c r="Z34" s="25"/>
    </row>
    <row r="35" spans="1:27" ht="21" customHeight="1">
      <c r="A35" s="3" t="s">
        <v>128</v>
      </c>
      <c r="B35" s="3" t="s">
        <v>129</v>
      </c>
      <c r="C35" s="3" t="s">
        <v>37</v>
      </c>
      <c r="D35" s="3" t="s">
        <v>29</v>
      </c>
      <c r="E35" s="3">
        <v>67092394</v>
      </c>
      <c r="F35" s="3">
        <v>67134970</v>
      </c>
      <c r="H35" s="3" t="s">
        <v>66</v>
      </c>
      <c r="I35" s="3" t="s">
        <v>37</v>
      </c>
      <c r="J35" s="3">
        <v>67108129</v>
      </c>
      <c r="K35" s="3">
        <v>67108485</v>
      </c>
      <c r="L35" s="3" t="s">
        <v>29</v>
      </c>
      <c r="N35" s="3">
        <v>0</v>
      </c>
      <c r="O35" s="3">
        <v>0</v>
      </c>
      <c r="P35" s="3">
        <v>0</v>
      </c>
      <c r="Q35" s="3">
        <v>2</v>
      </c>
      <c r="R35" s="3">
        <v>6</v>
      </c>
      <c r="S35" s="3">
        <v>6</v>
      </c>
      <c r="U35" s="3" t="s">
        <v>610</v>
      </c>
    </row>
    <row r="36" spans="1:27" ht="21" customHeight="1">
      <c r="A36" s="3" t="s">
        <v>130</v>
      </c>
      <c r="B36" s="3" t="s">
        <v>131</v>
      </c>
      <c r="C36" s="3" t="s">
        <v>75</v>
      </c>
      <c r="D36" s="3" t="s">
        <v>29</v>
      </c>
      <c r="E36" s="3">
        <v>6999317</v>
      </c>
      <c r="F36" s="3">
        <v>7020368</v>
      </c>
      <c r="H36" s="3" t="s">
        <v>66</v>
      </c>
      <c r="I36" s="3" t="s">
        <v>75</v>
      </c>
      <c r="J36" s="3">
        <v>7027239</v>
      </c>
      <c r="K36" s="3">
        <v>7027588</v>
      </c>
      <c r="L36" s="3" t="s">
        <v>29</v>
      </c>
      <c r="N36" s="3">
        <v>0</v>
      </c>
      <c r="O36" s="3">
        <v>0</v>
      </c>
      <c r="P36" s="3">
        <v>0</v>
      </c>
      <c r="Q36" s="3">
        <v>2</v>
      </c>
      <c r="R36" s="3">
        <v>5</v>
      </c>
      <c r="S36" s="3">
        <v>6</v>
      </c>
      <c r="U36" s="3" t="s">
        <v>132</v>
      </c>
      <c r="V36" s="3" t="s">
        <v>68</v>
      </c>
      <c r="W36" s="3" t="s">
        <v>133</v>
      </c>
      <c r="X36" s="3">
        <v>36</v>
      </c>
      <c r="Y36" s="3">
        <v>44</v>
      </c>
      <c r="Z36" s="25"/>
      <c r="AA36" s="25"/>
    </row>
    <row r="37" spans="1:27" ht="21" customHeight="1">
      <c r="A37" s="3" t="s">
        <v>134</v>
      </c>
      <c r="B37" s="3" t="s">
        <v>135</v>
      </c>
      <c r="C37" s="3" t="s">
        <v>136</v>
      </c>
      <c r="D37" s="3" t="s">
        <v>29</v>
      </c>
      <c r="E37" s="3">
        <v>91988322</v>
      </c>
      <c r="F37" s="3">
        <v>91993529</v>
      </c>
      <c r="H37" s="3" t="s">
        <v>73</v>
      </c>
      <c r="I37" s="3" t="s">
        <v>136</v>
      </c>
      <c r="J37" s="3">
        <v>92061775</v>
      </c>
      <c r="K37" s="3">
        <v>92062118</v>
      </c>
      <c r="L37" s="3" t="s">
        <v>29</v>
      </c>
      <c r="N37" s="3">
        <v>0</v>
      </c>
      <c r="O37" s="3">
        <v>0</v>
      </c>
      <c r="P37" s="3">
        <v>0</v>
      </c>
      <c r="Q37" s="3">
        <v>0</v>
      </c>
      <c r="R37" s="3">
        <v>5</v>
      </c>
      <c r="S37" s="3">
        <v>6</v>
      </c>
      <c r="U37" s="3" t="s">
        <v>610</v>
      </c>
    </row>
    <row r="38" spans="1:27" ht="21" customHeight="1">
      <c r="A38" s="3" t="s">
        <v>137</v>
      </c>
      <c r="B38" s="3" t="s">
        <v>138</v>
      </c>
      <c r="C38" s="3" t="s">
        <v>28</v>
      </c>
      <c r="D38" s="3" t="s">
        <v>24</v>
      </c>
      <c r="E38" s="3">
        <v>74151228</v>
      </c>
      <c r="F38" s="3">
        <v>74708475</v>
      </c>
      <c r="H38" s="3" t="s">
        <v>59</v>
      </c>
      <c r="I38" s="3" t="s">
        <v>28</v>
      </c>
      <c r="J38" s="3">
        <v>74316346</v>
      </c>
      <c r="K38" s="3">
        <v>74316724</v>
      </c>
      <c r="L38" s="3" t="s">
        <v>24</v>
      </c>
      <c r="N38" s="3">
        <v>0</v>
      </c>
      <c r="O38" s="3">
        <v>0</v>
      </c>
      <c r="P38" s="3">
        <v>0</v>
      </c>
      <c r="Q38" s="3">
        <v>1</v>
      </c>
      <c r="R38" s="3">
        <v>3</v>
      </c>
      <c r="S38" s="3">
        <v>6</v>
      </c>
      <c r="U38" s="3" t="s">
        <v>139</v>
      </c>
      <c r="V38" s="3" t="s">
        <v>61</v>
      </c>
      <c r="W38" s="3" t="s">
        <v>140</v>
      </c>
      <c r="X38" s="3">
        <v>4</v>
      </c>
      <c r="Y38" s="3">
        <v>1</v>
      </c>
      <c r="Z38" s="25"/>
    </row>
    <row r="39" spans="1:27" ht="21" customHeight="1">
      <c r="A39" s="3" t="s">
        <v>128</v>
      </c>
      <c r="B39" s="3" t="s">
        <v>141</v>
      </c>
      <c r="C39" s="3" t="s">
        <v>37</v>
      </c>
      <c r="D39" s="3" t="s">
        <v>29</v>
      </c>
      <c r="E39" s="3">
        <v>67092164</v>
      </c>
      <c r="F39" s="3">
        <v>67231852</v>
      </c>
      <c r="H39" s="3" t="s">
        <v>66</v>
      </c>
      <c r="I39" s="3" t="s">
        <v>37</v>
      </c>
      <c r="J39" s="3">
        <v>67108129</v>
      </c>
      <c r="K39" s="3">
        <v>67108485</v>
      </c>
      <c r="L39" s="3" t="s">
        <v>29</v>
      </c>
      <c r="N39" s="3">
        <v>0</v>
      </c>
      <c r="O39" s="3">
        <v>0</v>
      </c>
      <c r="P39" s="3">
        <v>0</v>
      </c>
      <c r="Q39" s="3">
        <v>1</v>
      </c>
      <c r="R39" s="3">
        <v>2</v>
      </c>
      <c r="S39" s="3">
        <v>6</v>
      </c>
      <c r="U39" s="3" t="s">
        <v>610</v>
      </c>
    </row>
    <row r="40" spans="1:27" ht="21" customHeight="1">
      <c r="A40" s="3" t="s">
        <v>137</v>
      </c>
      <c r="B40" s="3" t="s">
        <v>142</v>
      </c>
      <c r="C40" s="3" t="s">
        <v>28</v>
      </c>
      <c r="D40" s="3" t="s">
        <v>24</v>
      </c>
      <c r="E40" s="3">
        <v>74176685</v>
      </c>
      <c r="F40" s="3">
        <v>74709303</v>
      </c>
      <c r="H40" s="3" t="s">
        <v>59</v>
      </c>
      <c r="I40" s="3" t="s">
        <v>28</v>
      </c>
      <c r="J40" s="3">
        <v>74316346</v>
      </c>
      <c r="K40" s="3">
        <v>74316724</v>
      </c>
      <c r="L40" s="3" t="s">
        <v>24</v>
      </c>
      <c r="N40" s="3">
        <v>0</v>
      </c>
      <c r="O40" s="3">
        <v>0</v>
      </c>
      <c r="P40" s="3">
        <v>0</v>
      </c>
      <c r="Q40" s="3">
        <v>3</v>
      </c>
      <c r="R40" s="3">
        <v>2</v>
      </c>
      <c r="S40" s="3">
        <v>6</v>
      </c>
      <c r="U40" s="3" t="s">
        <v>139</v>
      </c>
      <c r="V40" s="3" t="s">
        <v>61</v>
      </c>
      <c r="W40" s="3" t="s">
        <v>140</v>
      </c>
      <c r="X40" s="3">
        <v>4</v>
      </c>
      <c r="Y40" s="3">
        <v>1</v>
      </c>
    </row>
    <row r="41" spans="1:27" ht="21" customHeight="1">
      <c r="A41" s="3" t="s">
        <v>143</v>
      </c>
      <c r="B41" s="3" t="s">
        <v>144</v>
      </c>
      <c r="C41" s="3" t="s">
        <v>58</v>
      </c>
      <c r="D41" s="3" t="s">
        <v>29</v>
      </c>
      <c r="E41" s="3">
        <v>98454630</v>
      </c>
      <c r="F41" s="3">
        <v>98825671</v>
      </c>
      <c r="H41" s="3" t="s">
        <v>82</v>
      </c>
      <c r="I41" s="3" t="s">
        <v>58</v>
      </c>
      <c r="J41" s="3">
        <v>98573760</v>
      </c>
      <c r="K41" s="3">
        <v>98574120</v>
      </c>
      <c r="L41" s="3" t="s">
        <v>29</v>
      </c>
      <c r="N41" s="3">
        <v>0</v>
      </c>
      <c r="O41" s="3">
        <v>0</v>
      </c>
      <c r="P41" s="3">
        <v>0</v>
      </c>
      <c r="Q41" s="3">
        <v>2</v>
      </c>
      <c r="R41" s="3">
        <v>1</v>
      </c>
      <c r="S41" s="3">
        <v>6</v>
      </c>
      <c r="U41" s="3" t="s">
        <v>145</v>
      </c>
      <c r="V41" s="3" t="s">
        <v>84</v>
      </c>
      <c r="W41" s="3" t="s">
        <v>146</v>
      </c>
      <c r="X41" s="3">
        <v>163</v>
      </c>
      <c r="Y41" s="3">
        <v>131</v>
      </c>
    </row>
    <row r="42" spans="1:27" ht="21" customHeight="1">
      <c r="A42" s="3" t="s">
        <v>147</v>
      </c>
      <c r="B42" s="3" t="s">
        <v>148</v>
      </c>
      <c r="C42" s="3" t="s">
        <v>58</v>
      </c>
      <c r="D42" s="3" t="s">
        <v>24</v>
      </c>
      <c r="E42" s="3">
        <v>84184874</v>
      </c>
      <c r="F42" s="3">
        <v>84921844</v>
      </c>
      <c r="H42" s="3" t="s">
        <v>66</v>
      </c>
      <c r="I42" s="3" t="s">
        <v>58</v>
      </c>
      <c r="J42" s="3">
        <v>84631952</v>
      </c>
      <c r="K42" s="3">
        <v>84632326</v>
      </c>
      <c r="L42" s="3" t="s">
        <v>24</v>
      </c>
      <c r="N42" s="3">
        <v>0</v>
      </c>
      <c r="O42" s="3">
        <v>0</v>
      </c>
      <c r="P42" s="3">
        <v>0</v>
      </c>
      <c r="Q42" s="3">
        <v>0</v>
      </c>
      <c r="R42" s="3">
        <v>1</v>
      </c>
      <c r="S42" s="3">
        <v>6</v>
      </c>
      <c r="U42" s="3" t="s">
        <v>610</v>
      </c>
    </row>
    <row r="43" spans="1:27" ht="21" customHeight="1">
      <c r="A43" s="3" t="s">
        <v>149</v>
      </c>
      <c r="B43" s="3" t="s">
        <v>150</v>
      </c>
      <c r="C43" s="3" t="s">
        <v>151</v>
      </c>
      <c r="D43" s="3" t="s">
        <v>24</v>
      </c>
      <c r="E43" s="3">
        <v>79481151</v>
      </c>
      <c r="F43" s="3">
        <v>79556075</v>
      </c>
      <c r="H43" s="3" t="s">
        <v>152</v>
      </c>
      <c r="I43" s="3" t="s">
        <v>151</v>
      </c>
      <c r="J43" s="3">
        <v>79476549</v>
      </c>
      <c r="K43" s="3">
        <v>79476930</v>
      </c>
      <c r="L43" s="3" t="s">
        <v>24</v>
      </c>
      <c r="N43" s="3">
        <v>0</v>
      </c>
      <c r="O43" s="3">
        <v>0</v>
      </c>
      <c r="P43" s="3">
        <v>0</v>
      </c>
      <c r="Q43" s="3">
        <v>1</v>
      </c>
      <c r="R43" s="3">
        <v>11</v>
      </c>
      <c r="S43" s="3">
        <v>5</v>
      </c>
      <c r="U43" s="3" t="s">
        <v>610</v>
      </c>
    </row>
    <row r="44" spans="1:27" ht="21" customHeight="1">
      <c r="A44" s="3" t="s">
        <v>153</v>
      </c>
      <c r="B44" s="3" t="s">
        <v>154</v>
      </c>
      <c r="C44" s="3" t="s">
        <v>75</v>
      </c>
      <c r="D44" s="3" t="s">
        <v>24</v>
      </c>
      <c r="E44" s="3">
        <v>108665024</v>
      </c>
      <c r="F44" s="3">
        <v>108940930</v>
      </c>
      <c r="H44" s="3" t="s">
        <v>155</v>
      </c>
      <c r="I44" s="3" t="s">
        <v>75</v>
      </c>
      <c r="J44" s="3">
        <v>108861231</v>
      </c>
      <c r="K44" s="3">
        <v>108861378</v>
      </c>
      <c r="L44" s="3" t="s">
        <v>24</v>
      </c>
      <c r="N44" s="3">
        <v>0</v>
      </c>
      <c r="O44" s="3">
        <v>0</v>
      </c>
      <c r="P44" s="3">
        <v>0</v>
      </c>
      <c r="Q44" s="3">
        <v>5</v>
      </c>
      <c r="R44" s="3">
        <v>11</v>
      </c>
      <c r="S44" s="3">
        <v>5</v>
      </c>
      <c r="U44" s="3" t="s">
        <v>156</v>
      </c>
      <c r="V44" s="3" t="s">
        <v>157</v>
      </c>
      <c r="W44" s="3" t="s">
        <v>158</v>
      </c>
      <c r="X44" s="3">
        <v>30</v>
      </c>
      <c r="Y44" s="3">
        <v>91</v>
      </c>
    </row>
    <row r="45" spans="1:27" ht="21" customHeight="1">
      <c r="A45" s="3" t="s">
        <v>159</v>
      </c>
      <c r="B45" s="3" t="s">
        <v>160</v>
      </c>
      <c r="C45" s="3" t="s">
        <v>33</v>
      </c>
      <c r="D45" s="3" t="s">
        <v>24</v>
      </c>
      <c r="E45" s="3">
        <v>146116358</v>
      </c>
      <c r="F45" s="3">
        <v>148420998</v>
      </c>
      <c r="H45" s="3" t="s">
        <v>82</v>
      </c>
      <c r="I45" s="3" t="s">
        <v>33</v>
      </c>
      <c r="J45" s="3">
        <v>147378866</v>
      </c>
      <c r="K45" s="3">
        <v>147379233</v>
      </c>
      <c r="L45" s="3" t="s">
        <v>24</v>
      </c>
      <c r="N45" s="3">
        <v>0</v>
      </c>
      <c r="O45" s="3">
        <v>0</v>
      </c>
      <c r="P45" s="3">
        <v>0</v>
      </c>
      <c r="Q45" s="3">
        <v>5</v>
      </c>
      <c r="R45" s="3">
        <v>10</v>
      </c>
      <c r="S45" s="3">
        <v>5</v>
      </c>
      <c r="U45" s="3" t="s">
        <v>161</v>
      </c>
      <c r="V45" s="3" t="s">
        <v>84</v>
      </c>
      <c r="W45" s="3" t="s">
        <v>162</v>
      </c>
      <c r="X45" s="3">
        <v>4</v>
      </c>
      <c r="Y45" s="3">
        <v>1</v>
      </c>
    </row>
    <row r="46" spans="1:27" ht="21" customHeight="1">
      <c r="A46" s="3" t="s">
        <v>163</v>
      </c>
      <c r="B46" s="3" t="s">
        <v>164</v>
      </c>
      <c r="C46" s="3" t="s">
        <v>151</v>
      </c>
      <c r="D46" s="3" t="s">
        <v>24</v>
      </c>
      <c r="E46" s="3">
        <v>23180951</v>
      </c>
      <c r="F46" s="3">
        <v>23325165</v>
      </c>
      <c r="H46" s="3" t="s">
        <v>42</v>
      </c>
      <c r="I46" s="3" t="s">
        <v>151</v>
      </c>
      <c r="J46" s="3">
        <v>23313726</v>
      </c>
      <c r="K46" s="3">
        <v>23314148</v>
      </c>
      <c r="L46" s="3" t="s">
        <v>24</v>
      </c>
      <c r="N46" s="3">
        <v>0</v>
      </c>
      <c r="O46" s="3">
        <v>0</v>
      </c>
      <c r="P46" s="3">
        <v>0</v>
      </c>
      <c r="Q46" s="3">
        <v>1</v>
      </c>
      <c r="R46" s="3">
        <v>4</v>
      </c>
      <c r="S46" s="3">
        <v>5</v>
      </c>
      <c r="U46" s="3" t="s">
        <v>610</v>
      </c>
    </row>
    <row r="47" spans="1:27" ht="21" customHeight="1">
      <c r="A47" s="3" t="s">
        <v>165</v>
      </c>
      <c r="B47" s="3" t="s">
        <v>166</v>
      </c>
      <c r="C47" s="3" t="s">
        <v>99</v>
      </c>
      <c r="D47" s="3" t="s">
        <v>24</v>
      </c>
      <c r="E47" s="3">
        <v>65424012</v>
      </c>
      <c r="F47" s="3">
        <v>65447512</v>
      </c>
      <c r="H47" s="3" t="s">
        <v>82</v>
      </c>
      <c r="I47" s="3" t="s">
        <v>99</v>
      </c>
      <c r="J47" s="3">
        <v>65423814</v>
      </c>
      <c r="K47" s="3">
        <v>65424190</v>
      </c>
      <c r="L47" s="3" t="s">
        <v>24</v>
      </c>
      <c r="N47" s="3">
        <v>0</v>
      </c>
      <c r="O47" s="3">
        <v>0</v>
      </c>
      <c r="P47" s="3">
        <v>0</v>
      </c>
      <c r="Q47" s="3">
        <v>0</v>
      </c>
      <c r="R47" s="3">
        <v>4</v>
      </c>
      <c r="S47" s="3">
        <v>5</v>
      </c>
      <c r="U47" s="3" t="s">
        <v>610</v>
      </c>
      <c r="Z47" s="25"/>
    </row>
    <row r="48" spans="1:27" ht="21" customHeight="1">
      <c r="A48" s="3" t="s">
        <v>167</v>
      </c>
      <c r="B48" s="3" t="s">
        <v>168</v>
      </c>
      <c r="C48" s="3" t="s">
        <v>104</v>
      </c>
      <c r="D48" s="3" t="s">
        <v>29</v>
      </c>
      <c r="E48" s="3">
        <v>158171080</v>
      </c>
      <c r="F48" s="3">
        <v>158456753</v>
      </c>
      <c r="H48" s="3" t="s">
        <v>93</v>
      </c>
      <c r="I48" s="3" t="s">
        <v>104</v>
      </c>
      <c r="J48" s="3">
        <v>158286907</v>
      </c>
      <c r="K48" s="3">
        <v>158287260</v>
      </c>
      <c r="L48" s="3" t="s">
        <v>29</v>
      </c>
      <c r="N48" s="3">
        <v>0</v>
      </c>
      <c r="O48" s="3">
        <v>0</v>
      </c>
      <c r="P48" s="3">
        <v>0</v>
      </c>
      <c r="Q48" s="3">
        <v>0</v>
      </c>
      <c r="R48" s="3">
        <v>2</v>
      </c>
      <c r="S48" s="3">
        <v>5</v>
      </c>
      <c r="U48" s="3" t="s">
        <v>610</v>
      </c>
    </row>
    <row r="49" spans="1:27" ht="21" customHeight="1">
      <c r="A49" s="3" t="s">
        <v>169</v>
      </c>
      <c r="B49" s="3" t="s">
        <v>170</v>
      </c>
      <c r="C49" s="3" t="s">
        <v>37</v>
      </c>
      <c r="D49" s="3" t="s">
        <v>24</v>
      </c>
      <c r="E49" s="3">
        <v>218346234</v>
      </c>
      <c r="F49" s="3">
        <v>218444619</v>
      </c>
      <c r="H49" s="3" t="s">
        <v>73</v>
      </c>
      <c r="I49" s="3" t="s">
        <v>37</v>
      </c>
      <c r="J49" s="3">
        <v>218416708</v>
      </c>
      <c r="K49" s="3">
        <v>218417044</v>
      </c>
      <c r="L49" s="3" t="s">
        <v>24</v>
      </c>
      <c r="N49" s="3">
        <v>0</v>
      </c>
      <c r="O49" s="3">
        <v>0</v>
      </c>
      <c r="P49" s="3">
        <v>0</v>
      </c>
      <c r="Q49" s="3">
        <v>1</v>
      </c>
      <c r="R49" s="3">
        <v>7</v>
      </c>
      <c r="S49" s="3">
        <v>4</v>
      </c>
      <c r="U49" s="3" t="s">
        <v>610</v>
      </c>
    </row>
    <row r="50" spans="1:27" ht="21" customHeight="1">
      <c r="A50" s="3" t="s">
        <v>171</v>
      </c>
      <c r="B50" s="3" t="s">
        <v>172</v>
      </c>
      <c r="C50" s="3" t="s">
        <v>75</v>
      </c>
      <c r="D50" s="3" t="s">
        <v>24</v>
      </c>
      <c r="E50" s="3">
        <v>20669570</v>
      </c>
      <c r="F50" s="3">
        <v>21575681</v>
      </c>
      <c r="H50" s="3" t="s">
        <v>73</v>
      </c>
      <c r="I50" s="3" t="s">
        <v>75</v>
      </c>
      <c r="J50" s="3">
        <v>21546410</v>
      </c>
      <c r="K50" s="3">
        <v>21546771</v>
      </c>
      <c r="L50" s="3" t="s">
        <v>24</v>
      </c>
      <c r="N50" s="3">
        <v>0</v>
      </c>
      <c r="O50" s="3">
        <v>0</v>
      </c>
      <c r="P50" s="3">
        <v>0</v>
      </c>
      <c r="Q50" s="3">
        <v>4</v>
      </c>
      <c r="R50" s="3">
        <v>7</v>
      </c>
      <c r="S50" s="3">
        <v>4</v>
      </c>
      <c r="U50" s="3" t="s">
        <v>610</v>
      </c>
      <c r="Z50" s="25"/>
    </row>
    <row r="51" spans="1:27" ht="21" customHeight="1">
      <c r="A51" s="3" t="s">
        <v>128</v>
      </c>
      <c r="B51" s="3" t="s">
        <v>173</v>
      </c>
      <c r="C51" s="3" t="s">
        <v>37</v>
      </c>
      <c r="D51" s="3" t="s">
        <v>29</v>
      </c>
      <c r="E51" s="3">
        <v>67092175</v>
      </c>
      <c r="F51" s="3">
        <v>67127261</v>
      </c>
      <c r="H51" s="3" t="s">
        <v>66</v>
      </c>
      <c r="I51" s="3" t="s">
        <v>37</v>
      </c>
      <c r="J51" s="3">
        <v>67108129</v>
      </c>
      <c r="K51" s="3">
        <v>67108485</v>
      </c>
      <c r="L51" s="3" t="s">
        <v>29</v>
      </c>
      <c r="N51" s="3">
        <v>0</v>
      </c>
      <c r="O51" s="3">
        <v>0</v>
      </c>
      <c r="P51" s="3">
        <v>0</v>
      </c>
      <c r="Q51" s="3">
        <v>2</v>
      </c>
      <c r="R51" s="3">
        <v>6</v>
      </c>
      <c r="S51" s="3">
        <v>4</v>
      </c>
      <c r="U51" s="3" t="s">
        <v>610</v>
      </c>
    </row>
    <row r="52" spans="1:27" ht="21" customHeight="1">
      <c r="A52" s="3" t="s">
        <v>174</v>
      </c>
      <c r="B52" s="3" t="s">
        <v>175</v>
      </c>
      <c r="C52" s="3" t="s">
        <v>104</v>
      </c>
      <c r="D52" s="3" t="s">
        <v>24</v>
      </c>
      <c r="E52" s="3">
        <v>158065544</v>
      </c>
      <c r="F52" s="3">
        <v>158066059</v>
      </c>
      <c r="H52" s="3" t="s">
        <v>38</v>
      </c>
      <c r="I52" s="3" t="s">
        <v>104</v>
      </c>
      <c r="J52" s="3">
        <v>158060601</v>
      </c>
      <c r="K52" s="3">
        <v>158060966</v>
      </c>
      <c r="L52" s="3" t="s">
        <v>24</v>
      </c>
      <c r="N52" s="3">
        <v>0</v>
      </c>
      <c r="O52" s="3">
        <v>0</v>
      </c>
      <c r="P52" s="3">
        <v>0</v>
      </c>
      <c r="Q52" s="3">
        <v>0</v>
      </c>
      <c r="R52" s="3">
        <v>5</v>
      </c>
      <c r="S52" s="3">
        <v>4</v>
      </c>
      <c r="U52" s="3" t="s">
        <v>610</v>
      </c>
    </row>
    <row r="53" spans="1:27" ht="21" customHeight="1">
      <c r="A53" s="3" t="s">
        <v>176</v>
      </c>
      <c r="B53" s="3" t="s">
        <v>177</v>
      </c>
      <c r="C53" s="3" t="s">
        <v>125</v>
      </c>
      <c r="D53" s="3" t="s">
        <v>29</v>
      </c>
      <c r="E53" s="3">
        <v>77716086</v>
      </c>
      <c r="F53" s="3">
        <v>78031458</v>
      </c>
      <c r="H53" s="3" t="s">
        <v>178</v>
      </c>
      <c r="I53" s="3" t="s">
        <v>125</v>
      </c>
      <c r="J53" s="3">
        <v>77823488</v>
      </c>
      <c r="K53" s="3">
        <v>77823869</v>
      </c>
      <c r="L53" s="3" t="s">
        <v>29</v>
      </c>
      <c r="N53" s="3">
        <v>0</v>
      </c>
      <c r="O53" s="3">
        <v>0</v>
      </c>
      <c r="P53" s="3">
        <v>0</v>
      </c>
      <c r="Q53" s="3">
        <v>0</v>
      </c>
      <c r="R53" s="3">
        <v>5</v>
      </c>
      <c r="S53" s="3">
        <v>4</v>
      </c>
      <c r="U53" s="3" t="s">
        <v>610</v>
      </c>
    </row>
    <row r="54" spans="1:27" ht="21" customHeight="1">
      <c r="A54" s="3" t="s">
        <v>179</v>
      </c>
      <c r="B54" s="3" t="s">
        <v>180</v>
      </c>
      <c r="C54" s="3" t="s">
        <v>23</v>
      </c>
      <c r="D54" s="3" t="s">
        <v>24</v>
      </c>
      <c r="E54" s="3">
        <v>100535304</v>
      </c>
      <c r="F54" s="3">
        <v>100586741</v>
      </c>
      <c r="H54" s="3" t="s">
        <v>181</v>
      </c>
      <c r="I54" s="3" t="s">
        <v>23</v>
      </c>
      <c r="J54" s="3">
        <v>100508967</v>
      </c>
      <c r="K54" s="3">
        <v>100509250</v>
      </c>
      <c r="L54" s="3" t="s">
        <v>24</v>
      </c>
      <c r="N54" s="3">
        <v>0</v>
      </c>
      <c r="O54" s="3">
        <v>0</v>
      </c>
      <c r="P54" s="3">
        <v>0</v>
      </c>
      <c r="Q54" s="3">
        <v>0</v>
      </c>
      <c r="R54" s="3">
        <v>5</v>
      </c>
      <c r="S54" s="3">
        <v>4</v>
      </c>
      <c r="U54" s="3" t="s">
        <v>182</v>
      </c>
      <c r="V54" s="3" t="s">
        <v>183</v>
      </c>
      <c r="W54" s="3" t="s">
        <v>184</v>
      </c>
      <c r="X54" s="3">
        <v>234</v>
      </c>
      <c r="Y54" s="3">
        <v>152</v>
      </c>
    </row>
    <row r="55" spans="1:27" ht="21" customHeight="1">
      <c r="A55" s="3" t="s">
        <v>109</v>
      </c>
      <c r="B55" s="3" t="s">
        <v>185</v>
      </c>
      <c r="C55" s="3" t="s">
        <v>104</v>
      </c>
      <c r="D55" s="3" t="s">
        <v>24</v>
      </c>
      <c r="E55" s="3">
        <v>209579420</v>
      </c>
      <c r="F55" s="3">
        <v>209734118</v>
      </c>
      <c r="H55" s="3" t="s">
        <v>59</v>
      </c>
      <c r="I55" s="3" t="s">
        <v>104</v>
      </c>
      <c r="J55" s="3">
        <v>209548598</v>
      </c>
      <c r="K55" s="3">
        <v>209548982</v>
      </c>
      <c r="L55" s="3" t="s">
        <v>24</v>
      </c>
      <c r="N55" s="3">
        <v>0</v>
      </c>
      <c r="O55" s="3">
        <v>0</v>
      </c>
      <c r="P55" s="3">
        <v>0</v>
      </c>
      <c r="Q55" s="3">
        <v>1</v>
      </c>
      <c r="R55" s="3">
        <v>4</v>
      </c>
      <c r="S55" s="3">
        <v>4</v>
      </c>
      <c r="U55" s="3" t="s">
        <v>610</v>
      </c>
      <c r="Z55" s="25"/>
      <c r="AA55" s="25"/>
    </row>
    <row r="56" spans="1:27" ht="21" customHeight="1">
      <c r="A56" s="3" t="s">
        <v>186</v>
      </c>
      <c r="B56" s="3" t="s">
        <v>187</v>
      </c>
      <c r="C56" s="3" t="s">
        <v>136</v>
      </c>
      <c r="D56" s="3" t="s">
        <v>29</v>
      </c>
      <c r="E56" s="3">
        <v>85979532</v>
      </c>
      <c r="F56" s="3">
        <v>86256316</v>
      </c>
      <c r="H56" s="3" t="s">
        <v>73</v>
      </c>
      <c r="I56" s="3" t="s">
        <v>136</v>
      </c>
      <c r="J56" s="3">
        <v>85996992</v>
      </c>
      <c r="K56" s="3">
        <v>85997361</v>
      </c>
      <c r="L56" s="3" t="s">
        <v>29</v>
      </c>
      <c r="N56" s="3">
        <v>0</v>
      </c>
      <c r="O56" s="3">
        <v>0</v>
      </c>
      <c r="P56" s="3">
        <v>0</v>
      </c>
      <c r="Q56" s="3">
        <v>2</v>
      </c>
      <c r="R56" s="3">
        <v>3</v>
      </c>
      <c r="S56" s="3">
        <v>4</v>
      </c>
      <c r="U56" s="3" t="s">
        <v>610</v>
      </c>
    </row>
    <row r="57" spans="1:27" ht="21" customHeight="1">
      <c r="A57" s="3" t="s">
        <v>188</v>
      </c>
      <c r="B57" s="3" t="s">
        <v>189</v>
      </c>
      <c r="C57" s="3" t="s">
        <v>75</v>
      </c>
      <c r="D57" s="3" t="s">
        <v>24</v>
      </c>
      <c r="E57" s="3">
        <v>60334830</v>
      </c>
      <c r="F57" s="3">
        <v>60340968</v>
      </c>
      <c r="H57" s="3" t="s">
        <v>34</v>
      </c>
      <c r="I57" s="3" t="s">
        <v>75</v>
      </c>
      <c r="J57" s="3">
        <v>60327087</v>
      </c>
      <c r="K57" s="3">
        <v>60327483</v>
      </c>
      <c r="L57" s="3" t="s">
        <v>24</v>
      </c>
      <c r="N57" s="3">
        <v>0</v>
      </c>
      <c r="O57" s="3">
        <v>0</v>
      </c>
      <c r="P57" s="3">
        <v>0</v>
      </c>
      <c r="Q57" s="3">
        <v>2</v>
      </c>
      <c r="R57" s="3">
        <v>2</v>
      </c>
      <c r="S57" s="3">
        <v>4</v>
      </c>
      <c r="U57" s="3" t="s">
        <v>610</v>
      </c>
      <c r="Z57" s="25"/>
      <c r="AA57" s="25"/>
    </row>
    <row r="58" spans="1:27" ht="21" customHeight="1">
      <c r="A58" s="3" t="s">
        <v>134</v>
      </c>
      <c r="B58" s="3" t="s">
        <v>190</v>
      </c>
      <c r="C58" s="3" t="s">
        <v>136</v>
      </c>
      <c r="D58" s="3" t="s">
        <v>29</v>
      </c>
      <c r="E58" s="3">
        <v>91985089</v>
      </c>
      <c r="F58" s="3">
        <v>92142671</v>
      </c>
      <c r="H58" s="3" t="s">
        <v>73</v>
      </c>
      <c r="I58" s="3" t="s">
        <v>136</v>
      </c>
      <c r="J58" s="3">
        <v>92061775</v>
      </c>
      <c r="K58" s="3">
        <v>92062118</v>
      </c>
      <c r="L58" s="3" t="s">
        <v>29</v>
      </c>
      <c r="N58" s="3">
        <v>0</v>
      </c>
      <c r="O58" s="3">
        <v>0</v>
      </c>
      <c r="P58" s="3">
        <v>0</v>
      </c>
      <c r="Q58" s="3">
        <v>2</v>
      </c>
      <c r="R58" s="3">
        <v>2</v>
      </c>
      <c r="S58" s="3">
        <v>4</v>
      </c>
      <c r="U58" s="3" t="s">
        <v>610</v>
      </c>
    </row>
    <row r="59" spans="1:27" ht="21" customHeight="1">
      <c r="A59" s="3" t="s">
        <v>191</v>
      </c>
      <c r="B59" s="3" t="s">
        <v>192</v>
      </c>
      <c r="C59" s="3" t="s">
        <v>33</v>
      </c>
      <c r="D59" s="3" t="s">
        <v>24</v>
      </c>
      <c r="E59" s="3">
        <v>148698911</v>
      </c>
      <c r="F59" s="3">
        <v>148801036</v>
      </c>
      <c r="H59" s="3" t="s">
        <v>42</v>
      </c>
      <c r="I59" s="3" t="s">
        <v>33</v>
      </c>
      <c r="J59" s="3">
        <v>148779731</v>
      </c>
      <c r="K59" s="3">
        <v>148780168</v>
      </c>
      <c r="L59" s="3" t="s">
        <v>24</v>
      </c>
      <c r="N59" s="3">
        <v>0</v>
      </c>
      <c r="O59" s="3">
        <v>0</v>
      </c>
      <c r="P59" s="3">
        <v>0</v>
      </c>
      <c r="Q59" s="3">
        <v>2</v>
      </c>
      <c r="R59" s="3">
        <v>2</v>
      </c>
      <c r="S59" s="3">
        <v>4</v>
      </c>
      <c r="U59" s="3" t="s">
        <v>610</v>
      </c>
    </row>
    <row r="60" spans="1:27" ht="21" customHeight="1">
      <c r="A60" s="3" t="s">
        <v>193</v>
      </c>
      <c r="B60" s="3" t="s">
        <v>194</v>
      </c>
      <c r="C60" s="3" t="s">
        <v>28</v>
      </c>
      <c r="D60" s="3" t="s">
        <v>29</v>
      </c>
      <c r="E60" s="3">
        <v>65912517</v>
      </c>
      <c r="F60" s="3">
        <v>67696169</v>
      </c>
      <c r="H60" s="3" t="s">
        <v>73</v>
      </c>
      <c r="I60" s="3" t="s">
        <v>28</v>
      </c>
      <c r="J60" s="3">
        <v>66122638</v>
      </c>
      <c r="K60" s="3">
        <v>66122993</v>
      </c>
      <c r="L60" s="3" t="s">
        <v>29</v>
      </c>
      <c r="N60" s="3">
        <v>0</v>
      </c>
      <c r="O60" s="3">
        <v>0</v>
      </c>
      <c r="P60" s="3">
        <v>0</v>
      </c>
      <c r="Q60" s="3">
        <v>0</v>
      </c>
      <c r="R60" s="3">
        <v>1</v>
      </c>
      <c r="S60" s="3">
        <v>4</v>
      </c>
      <c r="U60" s="3" t="s">
        <v>610</v>
      </c>
    </row>
    <row r="61" spans="1:27" ht="21" customHeight="1">
      <c r="A61" s="3" t="s">
        <v>195</v>
      </c>
      <c r="B61" s="3" t="s">
        <v>196</v>
      </c>
      <c r="C61" s="3" t="s">
        <v>37</v>
      </c>
      <c r="D61" s="3" t="s">
        <v>24</v>
      </c>
      <c r="E61" s="3">
        <v>100352479</v>
      </c>
      <c r="F61" s="3">
        <v>100520278</v>
      </c>
      <c r="H61" s="3" t="s">
        <v>66</v>
      </c>
      <c r="I61" s="3" t="s">
        <v>37</v>
      </c>
      <c r="J61" s="3">
        <v>100317684</v>
      </c>
      <c r="K61" s="3">
        <v>100318075</v>
      </c>
      <c r="L61" s="3" t="s">
        <v>24</v>
      </c>
      <c r="N61" s="3">
        <v>0</v>
      </c>
      <c r="O61" s="3">
        <v>0</v>
      </c>
      <c r="P61" s="3">
        <v>0</v>
      </c>
      <c r="Q61" s="3">
        <v>1</v>
      </c>
      <c r="R61" s="3">
        <v>1</v>
      </c>
      <c r="S61" s="3">
        <v>4</v>
      </c>
      <c r="U61" s="3" t="s">
        <v>610</v>
      </c>
    </row>
    <row r="62" spans="1:27" ht="21" customHeight="1">
      <c r="A62" s="3" t="s">
        <v>197</v>
      </c>
      <c r="B62" s="3" t="s">
        <v>198</v>
      </c>
      <c r="C62" s="3" t="s">
        <v>151</v>
      </c>
      <c r="D62" s="3" t="s">
        <v>24</v>
      </c>
      <c r="E62" s="3">
        <v>60444686</v>
      </c>
      <c r="F62" s="3">
        <v>60461040</v>
      </c>
      <c r="H62" s="3" t="s">
        <v>93</v>
      </c>
      <c r="I62" s="3" t="s">
        <v>151</v>
      </c>
      <c r="J62" s="3">
        <v>60409885</v>
      </c>
      <c r="K62" s="3">
        <v>60410240</v>
      </c>
      <c r="L62" s="3" t="s">
        <v>24</v>
      </c>
      <c r="N62" s="3">
        <v>0</v>
      </c>
      <c r="O62" s="3">
        <v>0</v>
      </c>
      <c r="P62" s="3">
        <v>0</v>
      </c>
      <c r="Q62" s="3">
        <v>0</v>
      </c>
      <c r="R62" s="3">
        <v>6</v>
      </c>
      <c r="S62" s="3">
        <v>3</v>
      </c>
      <c r="U62" s="3" t="s">
        <v>610</v>
      </c>
    </row>
    <row r="63" spans="1:27" ht="21" customHeight="1">
      <c r="A63" s="3" t="s">
        <v>199</v>
      </c>
      <c r="B63" s="3" t="s">
        <v>200</v>
      </c>
      <c r="C63" s="3" t="s">
        <v>28</v>
      </c>
      <c r="D63" s="3" t="s">
        <v>24</v>
      </c>
      <c r="E63" s="3">
        <v>26697658</v>
      </c>
      <c r="F63" s="3">
        <v>26746798</v>
      </c>
      <c r="H63" s="3" t="s">
        <v>59</v>
      </c>
      <c r="I63" s="3" t="s">
        <v>28</v>
      </c>
      <c r="J63" s="3">
        <v>26700433</v>
      </c>
      <c r="K63" s="3">
        <v>26700824</v>
      </c>
      <c r="L63" s="3" t="s">
        <v>24</v>
      </c>
      <c r="N63" s="3">
        <v>0</v>
      </c>
      <c r="O63" s="3">
        <v>0</v>
      </c>
      <c r="P63" s="3">
        <v>0</v>
      </c>
      <c r="Q63" s="3">
        <v>0</v>
      </c>
      <c r="R63" s="3">
        <v>6</v>
      </c>
      <c r="S63" s="3">
        <v>3</v>
      </c>
      <c r="U63" s="3" t="s">
        <v>610</v>
      </c>
    </row>
    <row r="64" spans="1:27" ht="21" customHeight="1">
      <c r="A64" s="3" t="s">
        <v>201</v>
      </c>
      <c r="B64" s="3" t="s">
        <v>202</v>
      </c>
      <c r="C64" s="3" t="s">
        <v>37</v>
      </c>
      <c r="D64" s="3" t="s">
        <v>29</v>
      </c>
      <c r="E64" s="3">
        <v>56997898</v>
      </c>
      <c r="F64" s="3">
        <v>58546734</v>
      </c>
      <c r="H64" s="3" t="s">
        <v>73</v>
      </c>
      <c r="I64" s="3" t="s">
        <v>37</v>
      </c>
      <c r="J64" s="3">
        <v>57902869</v>
      </c>
      <c r="K64" s="3">
        <v>57903234</v>
      </c>
      <c r="L64" s="3" t="s">
        <v>29</v>
      </c>
      <c r="N64" s="3">
        <v>0</v>
      </c>
      <c r="O64" s="3">
        <v>0</v>
      </c>
      <c r="P64" s="3">
        <v>0</v>
      </c>
      <c r="Q64" s="3">
        <v>0</v>
      </c>
      <c r="R64" s="3">
        <v>4</v>
      </c>
      <c r="S64" s="3">
        <v>3</v>
      </c>
      <c r="U64" s="3" t="s">
        <v>610</v>
      </c>
    </row>
    <row r="65" spans="1:25" ht="21" customHeight="1">
      <c r="A65" s="3" t="s">
        <v>203</v>
      </c>
      <c r="B65" s="3" t="s">
        <v>204</v>
      </c>
      <c r="C65" s="3" t="s">
        <v>104</v>
      </c>
      <c r="D65" s="3" t="s">
        <v>24</v>
      </c>
      <c r="E65" s="3">
        <v>148178699</v>
      </c>
      <c r="F65" s="3">
        <v>148472455</v>
      </c>
      <c r="H65" s="3" t="s">
        <v>66</v>
      </c>
      <c r="I65" s="3" t="s">
        <v>104</v>
      </c>
      <c r="J65" s="3">
        <v>148209225</v>
      </c>
      <c r="K65" s="3">
        <v>148209587</v>
      </c>
      <c r="L65" s="3" t="s">
        <v>24</v>
      </c>
      <c r="N65" s="3">
        <v>0</v>
      </c>
      <c r="O65" s="3">
        <v>0</v>
      </c>
      <c r="P65" s="3">
        <v>0</v>
      </c>
      <c r="Q65" s="3">
        <v>0</v>
      </c>
      <c r="R65" s="3">
        <v>3</v>
      </c>
      <c r="S65" s="3">
        <v>3</v>
      </c>
      <c r="U65" s="3" t="s">
        <v>610</v>
      </c>
    </row>
    <row r="66" spans="1:25" ht="21" customHeight="1">
      <c r="A66" s="3" t="s">
        <v>205</v>
      </c>
      <c r="B66" s="3" t="s">
        <v>206</v>
      </c>
      <c r="C66" s="3" t="s">
        <v>33</v>
      </c>
      <c r="D66" s="3" t="s">
        <v>24</v>
      </c>
      <c r="E66" s="3">
        <v>120273667</v>
      </c>
      <c r="F66" s="3">
        <v>120750331</v>
      </c>
      <c r="H66" s="3" t="s">
        <v>59</v>
      </c>
      <c r="I66" s="3" t="s">
        <v>33</v>
      </c>
      <c r="J66" s="3">
        <v>120359693</v>
      </c>
      <c r="K66" s="3">
        <v>120360059</v>
      </c>
      <c r="L66" s="3" t="s">
        <v>24</v>
      </c>
      <c r="N66" s="3">
        <v>0</v>
      </c>
      <c r="O66" s="3">
        <v>0</v>
      </c>
      <c r="P66" s="3">
        <v>0</v>
      </c>
      <c r="Q66" s="3">
        <v>1</v>
      </c>
      <c r="R66" s="3">
        <v>3</v>
      </c>
      <c r="S66" s="3">
        <v>3</v>
      </c>
      <c r="U66" s="3" t="s">
        <v>610</v>
      </c>
    </row>
    <row r="67" spans="1:25" ht="21" customHeight="1">
      <c r="A67" s="3" t="s">
        <v>207</v>
      </c>
      <c r="B67" s="3" t="s">
        <v>208</v>
      </c>
      <c r="C67" s="3" t="s">
        <v>58</v>
      </c>
      <c r="D67" s="3" t="s">
        <v>24</v>
      </c>
      <c r="E67" s="3">
        <v>883197</v>
      </c>
      <c r="F67" s="3">
        <v>1032931</v>
      </c>
      <c r="H67" s="3" t="s">
        <v>38</v>
      </c>
      <c r="I67" s="3" t="s">
        <v>58</v>
      </c>
      <c r="J67" s="3">
        <v>896495</v>
      </c>
      <c r="K67" s="3">
        <v>896853</v>
      </c>
      <c r="L67" s="3" t="s">
        <v>24</v>
      </c>
      <c r="N67" s="3">
        <v>0</v>
      </c>
      <c r="O67" s="3">
        <v>0</v>
      </c>
      <c r="P67" s="3">
        <v>0</v>
      </c>
      <c r="Q67" s="3">
        <v>0</v>
      </c>
      <c r="R67" s="3">
        <v>3</v>
      </c>
      <c r="S67" s="3">
        <v>3</v>
      </c>
      <c r="U67" s="3" t="s">
        <v>610</v>
      </c>
    </row>
    <row r="68" spans="1:25" ht="21" customHeight="1">
      <c r="A68" s="3" t="s">
        <v>209</v>
      </c>
      <c r="B68" s="3" t="s">
        <v>210</v>
      </c>
      <c r="C68" s="3" t="s">
        <v>104</v>
      </c>
      <c r="D68" s="3" t="s">
        <v>24</v>
      </c>
      <c r="E68" s="3">
        <v>143129313</v>
      </c>
      <c r="F68" s="3">
        <v>143768352</v>
      </c>
      <c r="H68" s="3" t="s">
        <v>178</v>
      </c>
      <c r="I68" s="3" t="s">
        <v>104</v>
      </c>
      <c r="J68" s="3">
        <v>143619588</v>
      </c>
      <c r="K68" s="3">
        <v>143619955</v>
      </c>
      <c r="L68" s="3" t="s">
        <v>24</v>
      </c>
      <c r="N68" s="3">
        <v>0</v>
      </c>
      <c r="O68" s="3">
        <v>0</v>
      </c>
      <c r="P68" s="3">
        <v>0</v>
      </c>
      <c r="Q68" s="3">
        <v>0</v>
      </c>
      <c r="R68" s="3">
        <v>3</v>
      </c>
      <c r="S68" s="3">
        <v>3</v>
      </c>
      <c r="U68" s="3" t="s">
        <v>610</v>
      </c>
    </row>
    <row r="69" spans="1:25" ht="21" customHeight="1">
      <c r="A69" s="3" t="s">
        <v>211</v>
      </c>
      <c r="B69" s="3" t="s">
        <v>212</v>
      </c>
      <c r="C69" s="3" t="s">
        <v>23</v>
      </c>
      <c r="D69" s="3" t="s">
        <v>29</v>
      </c>
      <c r="E69" s="3">
        <v>81413020</v>
      </c>
      <c r="F69" s="3">
        <v>81751253</v>
      </c>
      <c r="H69" s="3" t="s">
        <v>82</v>
      </c>
      <c r="I69" s="3" t="s">
        <v>23</v>
      </c>
      <c r="J69" s="3">
        <v>81628076</v>
      </c>
      <c r="K69" s="3">
        <v>81628429</v>
      </c>
      <c r="L69" s="3" t="s">
        <v>29</v>
      </c>
      <c r="N69" s="3">
        <v>0</v>
      </c>
      <c r="O69" s="3">
        <v>0</v>
      </c>
      <c r="P69" s="3">
        <v>0</v>
      </c>
      <c r="Q69" s="3">
        <v>0</v>
      </c>
      <c r="R69" s="3">
        <v>2</v>
      </c>
      <c r="S69" s="3">
        <v>3</v>
      </c>
      <c r="U69" s="3" t="s">
        <v>213</v>
      </c>
      <c r="V69" s="3" t="s">
        <v>84</v>
      </c>
      <c r="W69" s="3" t="s">
        <v>214</v>
      </c>
      <c r="X69" s="3">
        <v>5</v>
      </c>
      <c r="Y69" s="3">
        <v>3</v>
      </c>
    </row>
    <row r="70" spans="1:25" ht="21" customHeight="1">
      <c r="A70" s="3" t="s">
        <v>215</v>
      </c>
      <c r="B70" s="3" t="s">
        <v>216</v>
      </c>
      <c r="C70" s="3" t="s">
        <v>79</v>
      </c>
      <c r="D70" s="3" t="s">
        <v>29</v>
      </c>
      <c r="E70" s="3">
        <v>29264193</v>
      </c>
      <c r="F70" s="3">
        <v>29280904</v>
      </c>
      <c r="H70" s="3" t="s">
        <v>66</v>
      </c>
      <c r="I70" s="3" t="s">
        <v>79</v>
      </c>
      <c r="J70" s="3">
        <v>29274246</v>
      </c>
      <c r="K70" s="3">
        <v>29274617</v>
      </c>
      <c r="L70" s="3" t="s">
        <v>29</v>
      </c>
      <c r="N70" s="3">
        <v>0</v>
      </c>
      <c r="O70" s="3">
        <v>0</v>
      </c>
      <c r="P70" s="3">
        <v>0</v>
      </c>
      <c r="Q70" s="3">
        <v>1</v>
      </c>
      <c r="R70" s="3">
        <v>2</v>
      </c>
      <c r="S70" s="3">
        <v>3</v>
      </c>
      <c r="U70" s="3" t="s">
        <v>610</v>
      </c>
    </row>
    <row r="71" spans="1:25" ht="21" customHeight="1">
      <c r="A71" s="3" t="s">
        <v>217</v>
      </c>
      <c r="B71" s="3" t="s">
        <v>218</v>
      </c>
      <c r="C71" s="3" t="s">
        <v>79</v>
      </c>
      <c r="D71" s="3" t="s">
        <v>29</v>
      </c>
      <c r="E71" s="3">
        <v>17042741</v>
      </c>
      <c r="F71" s="3">
        <v>17044192</v>
      </c>
      <c r="H71" s="3" t="s">
        <v>178</v>
      </c>
      <c r="I71" s="3" t="s">
        <v>79</v>
      </c>
      <c r="J71" s="3">
        <v>17054506</v>
      </c>
      <c r="K71" s="3">
        <v>17054785</v>
      </c>
      <c r="L71" s="3" t="s">
        <v>29</v>
      </c>
      <c r="N71" s="3">
        <v>0</v>
      </c>
      <c r="O71" s="3">
        <v>0</v>
      </c>
      <c r="P71" s="3">
        <v>0</v>
      </c>
      <c r="Q71" s="3">
        <v>4</v>
      </c>
      <c r="R71" s="3">
        <v>2</v>
      </c>
      <c r="S71" s="3">
        <v>3</v>
      </c>
      <c r="U71" s="3" t="s">
        <v>610</v>
      </c>
    </row>
    <row r="72" spans="1:25" ht="21" customHeight="1">
      <c r="A72" s="3" t="s">
        <v>219</v>
      </c>
      <c r="B72" s="3" t="s">
        <v>220</v>
      </c>
      <c r="C72" s="3" t="s">
        <v>151</v>
      </c>
      <c r="D72" s="3" t="s">
        <v>24</v>
      </c>
      <c r="E72" s="3">
        <v>91398606</v>
      </c>
      <c r="F72" s="3">
        <v>92867237</v>
      </c>
      <c r="H72" s="3" t="s">
        <v>93</v>
      </c>
      <c r="I72" s="3" t="s">
        <v>151</v>
      </c>
      <c r="J72" s="3">
        <v>91877788</v>
      </c>
      <c r="K72" s="3">
        <v>91878144</v>
      </c>
      <c r="L72" s="3" t="s">
        <v>24</v>
      </c>
      <c r="N72" s="3">
        <v>0</v>
      </c>
      <c r="O72" s="3">
        <v>0</v>
      </c>
      <c r="P72" s="3">
        <v>0</v>
      </c>
      <c r="Q72" s="3">
        <v>0</v>
      </c>
      <c r="R72" s="3">
        <v>2</v>
      </c>
      <c r="S72" s="3">
        <v>3</v>
      </c>
      <c r="U72" s="3" t="s">
        <v>610</v>
      </c>
    </row>
    <row r="73" spans="1:25" ht="21" customHeight="1">
      <c r="A73" s="3" t="s">
        <v>221</v>
      </c>
      <c r="B73" s="3" t="s">
        <v>222</v>
      </c>
      <c r="C73" s="3" t="s">
        <v>41</v>
      </c>
      <c r="D73" s="3" t="s">
        <v>29</v>
      </c>
      <c r="E73" s="3">
        <v>127288709</v>
      </c>
      <c r="F73" s="3">
        <v>127343609</v>
      </c>
      <c r="H73" s="3" t="s">
        <v>223</v>
      </c>
      <c r="I73" s="3" t="s">
        <v>41</v>
      </c>
      <c r="J73" s="3">
        <v>127383574</v>
      </c>
      <c r="K73" s="3">
        <v>127383988</v>
      </c>
      <c r="L73" s="3" t="s">
        <v>29</v>
      </c>
      <c r="N73" s="3">
        <v>0</v>
      </c>
      <c r="O73" s="3">
        <v>0</v>
      </c>
      <c r="P73" s="3">
        <v>0</v>
      </c>
      <c r="Q73" s="3">
        <v>0</v>
      </c>
      <c r="R73" s="3">
        <v>2</v>
      </c>
      <c r="S73" s="3">
        <v>3</v>
      </c>
      <c r="U73" s="3" t="s">
        <v>610</v>
      </c>
    </row>
    <row r="74" spans="1:25" ht="21" customHeight="1">
      <c r="A74" s="3" t="s">
        <v>224</v>
      </c>
      <c r="B74" s="3" t="s">
        <v>225</v>
      </c>
      <c r="C74" s="3" t="s">
        <v>23</v>
      </c>
      <c r="D74" s="3" t="s">
        <v>29</v>
      </c>
      <c r="E74" s="3">
        <v>24487099</v>
      </c>
      <c r="F74" s="3">
        <v>24644978</v>
      </c>
      <c r="H74" s="3" t="s">
        <v>66</v>
      </c>
      <c r="I74" s="3" t="s">
        <v>23</v>
      </c>
      <c r="J74" s="3">
        <v>24542645</v>
      </c>
      <c r="K74" s="3">
        <v>24542981</v>
      </c>
      <c r="L74" s="3" t="s">
        <v>29</v>
      </c>
      <c r="N74" s="3">
        <v>0</v>
      </c>
      <c r="O74" s="3">
        <v>0</v>
      </c>
      <c r="P74" s="3">
        <v>0</v>
      </c>
      <c r="Q74" s="3">
        <v>0</v>
      </c>
      <c r="R74" s="3">
        <v>2</v>
      </c>
      <c r="S74" s="3">
        <v>3</v>
      </c>
      <c r="U74" s="3" t="s">
        <v>610</v>
      </c>
    </row>
    <row r="75" spans="1:25" ht="21" customHeight="1">
      <c r="A75" s="3" t="s">
        <v>226</v>
      </c>
      <c r="B75" s="3" t="s">
        <v>227</v>
      </c>
      <c r="C75" s="3" t="s">
        <v>88</v>
      </c>
      <c r="D75" s="3" t="s">
        <v>24</v>
      </c>
      <c r="E75" s="3">
        <v>145097931</v>
      </c>
      <c r="F75" s="3">
        <v>145129179</v>
      </c>
      <c r="H75" s="3" t="s">
        <v>42</v>
      </c>
      <c r="I75" s="3" t="s">
        <v>88</v>
      </c>
      <c r="J75" s="3">
        <v>145034139</v>
      </c>
      <c r="K75" s="3">
        <v>145034543</v>
      </c>
      <c r="L75" s="3" t="s">
        <v>24</v>
      </c>
      <c r="N75" s="3">
        <v>0</v>
      </c>
      <c r="O75" s="3">
        <v>0</v>
      </c>
      <c r="P75" s="3">
        <v>0</v>
      </c>
      <c r="Q75" s="3">
        <v>0</v>
      </c>
      <c r="R75" s="3">
        <v>2</v>
      </c>
      <c r="S75" s="3">
        <v>3</v>
      </c>
      <c r="U75" s="3" t="s">
        <v>610</v>
      </c>
    </row>
    <row r="76" spans="1:25" ht="21" customHeight="1">
      <c r="A76" s="3" t="s">
        <v>228</v>
      </c>
      <c r="B76" s="3" t="s">
        <v>229</v>
      </c>
      <c r="C76" s="3" t="s">
        <v>230</v>
      </c>
      <c r="D76" s="3" t="s">
        <v>24</v>
      </c>
      <c r="E76" s="3">
        <v>31713246</v>
      </c>
      <c r="F76" s="3">
        <v>31794869</v>
      </c>
      <c r="H76" s="3" t="s">
        <v>73</v>
      </c>
      <c r="I76" s="3" t="s">
        <v>230</v>
      </c>
      <c r="J76" s="3">
        <v>31781442</v>
      </c>
      <c r="K76" s="3">
        <v>31781809</v>
      </c>
      <c r="L76" s="3" t="s">
        <v>24</v>
      </c>
      <c r="N76" s="3">
        <v>0</v>
      </c>
      <c r="O76" s="3">
        <v>0</v>
      </c>
      <c r="P76" s="3">
        <v>0</v>
      </c>
      <c r="Q76" s="3">
        <v>0</v>
      </c>
      <c r="R76" s="3">
        <v>1</v>
      </c>
      <c r="S76" s="3">
        <v>3</v>
      </c>
      <c r="U76" s="3" t="s">
        <v>610</v>
      </c>
    </row>
    <row r="77" spans="1:25" ht="21" customHeight="1">
      <c r="A77" s="3" t="s">
        <v>231</v>
      </c>
      <c r="B77" s="3" t="s">
        <v>232</v>
      </c>
      <c r="C77" s="3" t="s">
        <v>88</v>
      </c>
      <c r="D77" s="3" t="s">
        <v>29</v>
      </c>
      <c r="E77" s="3">
        <v>152769353</v>
      </c>
      <c r="F77" s="3">
        <v>152779764</v>
      </c>
      <c r="H77" s="3" t="s">
        <v>233</v>
      </c>
      <c r="I77" s="3" t="s">
        <v>88</v>
      </c>
      <c r="J77" s="3">
        <v>152775273</v>
      </c>
      <c r="K77" s="3">
        <v>152775933</v>
      </c>
      <c r="L77" s="3" t="s">
        <v>29</v>
      </c>
      <c r="N77" s="3">
        <v>0</v>
      </c>
      <c r="O77" s="3">
        <v>0</v>
      </c>
      <c r="P77" s="3">
        <v>0</v>
      </c>
      <c r="Q77" s="3">
        <v>0</v>
      </c>
      <c r="R77" s="3">
        <v>1</v>
      </c>
      <c r="S77" s="3">
        <v>3</v>
      </c>
      <c r="U77" s="3" t="s">
        <v>610</v>
      </c>
    </row>
    <row r="78" spans="1:25" ht="21" customHeight="1">
      <c r="A78" s="3" t="s">
        <v>102</v>
      </c>
      <c r="B78" s="3" t="s">
        <v>234</v>
      </c>
      <c r="C78" s="3" t="s">
        <v>104</v>
      </c>
      <c r="D78" s="3" t="s">
        <v>29</v>
      </c>
      <c r="E78" s="3">
        <v>43230851</v>
      </c>
      <c r="F78" s="3">
        <v>43596038</v>
      </c>
      <c r="H78" s="3" t="s">
        <v>82</v>
      </c>
      <c r="I78" s="3" t="s">
        <v>104</v>
      </c>
      <c r="J78" s="3">
        <v>43446976</v>
      </c>
      <c r="K78" s="3">
        <v>43447290</v>
      </c>
      <c r="L78" s="3" t="s">
        <v>29</v>
      </c>
      <c r="N78" s="3">
        <v>0</v>
      </c>
      <c r="O78" s="3">
        <v>0</v>
      </c>
      <c r="P78" s="3">
        <v>0</v>
      </c>
      <c r="Q78" s="3">
        <v>0</v>
      </c>
      <c r="R78" s="3">
        <v>1</v>
      </c>
      <c r="S78" s="3">
        <v>3</v>
      </c>
      <c r="U78" s="3" t="s">
        <v>610</v>
      </c>
    </row>
    <row r="79" spans="1:25" ht="21" customHeight="1">
      <c r="A79" s="3" t="s">
        <v>235</v>
      </c>
      <c r="B79" s="3" t="s">
        <v>236</v>
      </c>
      <c r="C79" s="3" t="s">
        <v>72</v>
      </c>
      <c r="D79" s="3" t="s">
        <v>24</v>
      </c>
      <c r="E79" s="3">
        <v>66302635</v>
      </c>
      <c r="F79" s="3">
        <v>66703864</v>
      </c>
      <c r="H79" s="3" t="s">
        <v>237</v>
      </c>
      <c r="I79" s="3" t="s">
        <v>72</v>
      </c>
      <c r="J79" s="3">
        <v>66455866</v>
      </c>
      <c r="K79" s="3">
        <v>66456306</v>
      </c>
      <c r="L79" s="3" t="s">
        <v>24</v>
      </c>
      <c r="N79" s="3">
        <v>0</v>
      </c>
      <c r="O79" s="3">
        <v>0</v>
      </c>
      <c r="P79" s="3">
        <v>0</v>
      </c>
      <c r="Q79" s="3">
        <v>0</v>
      </c>
      <c r="R79" s="3">
        <v>1</v>
      </c>
      <c r="S79" s="3">
        <v>3</v>
      </c>
      <c r="U79" s="3" t="s">
        <v>610</v>
      </c>
    </row>
    <row r="80" spans="1:25" ht="21" customHeight="1">
      <c r="A80" s="3" t="s">
        <v>238</v>
      </c>
      <c r="B80" s="3" t="s">
        <v>239</v>
      </c>
      <c r="C80" s="3" t="s">
        <v>33</v>
      </c>
      <c r="D80" s="3" t="s">
        <v>24</v>
      </c>
      <c r="E80" s="3">
        <v>10973871</v>
      </c>
      <c r="F80" s="3">
        <v>11103655</v>
      </c>
      <c r="H80" s="3" t="s">
        <v>240</v>
      </c>
      <c r="I80" s="3" t="s">
        <v>33</v>
      </c>
      <c r="J80" s="3">
        <v>10972816</v>
      </c>
      <c r="K80" s="3">
        <v>10973509</v>
      </c>
      <c r="L80" s="3" t="s">
        <v>24</v>
      </c>
      <c r="N80" s="3">
        <v>0</v>
      </c>
      <c r="O80" s="3">
        <v>0</v>
      </c>
      <c r="P80" s="3">
        <v>0</v>
      </c>
      <c r="Q80" s="3">
        <v>0</v>
      </c>
      <c r="R80" s="3">
        <v>1</v>
      </c>
      <c r="S80" s="3">
        <v>3</v>
      </c>
      <c r="U80" s="3" t="s">
        <v>610</v>
      </c>
    </row>
    <row r="81" spans="1:27" ht="21" customHeight="1">
      <c r="A81" s="3" t="s">
        <v>241</v>
      </c>
      <c r="B81" s="3" t="s">
        <v>242</v>
      </c>
      <c r="C81" s="3" t="s">
        <v>33</v>
      </c>
      <c r="D81" s="3" t="s">
        <v>29</v>
      </c>
      <c r="E81" s="3">
        <v>44379120</v>
      </c>
      <c r="F81" s="3">
        <v>44490880</v>
      </c>
      <c r="H81" s="3" t="s">
        <v>152</v>
      </c>
      <c r="I81" s="3" t="s">
        <v>33</v>
      </c>
      <c r="J81" s="3">
        <v>44481254</v>
      </c>
      <c r="K81" s="3">
        <v>44481609</v>
      </c>
      <c r="L81" s="3" t="s">
        <v>29</v>
      </c>
      <c r="N81" s="3">
        <v>0</v>
      </c>
      <c r="O81" s="3">
        <v>0</v>
      </c>
      <c r="P81" s="3">
        <v>0</v>
      </c>
      <c r="Q81" s="3">
        <v>0</v>
      </c>
      <c r="R81" s="3">
        <v>1</v>
      </c>
      <c r="S81" s="3">
        <v>3</v>
      </c>
      <c r="U81" s="3" t="s">
        <v>610</v>
      </c>
    </row>
    <row r="82" spans="1:27" ht="21" customHeight="1">
      <c r="A82" s="3" t="s">
        <v>243</v>
      </c>
      <c r="B82" s="3" t="s">
        <v>244</v>
      </c>
      <c r="C82" s="3" t="s">
        <v>37</v>
      </c>
      <c r="D82" s="3" t="s">
        <v>24</v>
      </c>
      <c r="E82" s="3">
        <v>239386564</v>
      </c>
      <c r="F82" s="3">
        <v>239886596</v>
      </c>
      <c r="H82" s="3" t="s">
        <v>73</v>
      </c>
      <c r="I82" s="3" t="s">
        <v>37</v>
      </c>
      <c r="J82" s="3">
        <v>239507205</v>
      </c>
      <c r="K82" s="3">
        <v>239507559</v>
      </c>
      <c r="L82" s="3" t="s">
        <v>24</v>
      </c>
      <c r="N82" s="3">
        <v>0</v>
      </c>
      <c r="O82" s="3">
        <v>0</v>
      </c>
      <c r="P82" s="3">
        <v>0</v>
      </c>
      <c r="Q82" s="3">
        <v>0</v>
      </c>
      <c r="R82" s="3">
        <v>1</v>
      </c>
      <c r="S82" s="3">
        <v>3</v>
      </c>
      <c r="U82" s="3" t="s">
        <v>610</v>
      </c>
      <c r="Z82" s="25"/>
    </row>
    <row r="83" spans="1:27" ht="21" customHeight="1">
      <c r="A83" s="3" t="s">
        <v>128</v>
      </c>
      <c r="B83" s="3" t="s">
        <v>245</v>
      </c>
      <c r="C83" s="3" t="s">
        <v>37</v>
      </c>
      <c r="D83" s="3" t="s">
        <v>29</v>
      </c>
      <c r="E83" s="3">
        <v>67092175</v>
      </c>
      <c r="F83" s="3">
        <v>67127261</v>
      </c>
      <c r="H83" s="3" t="s">
        <v>66</v>
      </c>
      <c r="I83" s="3" t="s">
        <v>37</v>
      </c>
      <c r="J83" s="3">
        <v>67108129</v>
      </c>
      <c r="K83" s="3">
        <v>67108485</v>
      </c>
      <c r="L83" s="3" t="s">
        <v>29</v>
      </c>
      <c r="N83" s="3">
        <v>0</v>
      </c>
      <c r="O83" s="3">
        <v>0</v>
      </c>
      <c r="P83" s="3">
        <v>0</v>
      </c>
      <c r="Q83" s="3">
        <v>2</v>
      </c>
      <c r="R83" s="3">
        <v>1</v>
      </c>
      <c r="S83" s="3">
        <v>3</v>
      </c>
      <c r="U83" s="3" t="s">
        <v>610</v>
      </c>
      <c r="Z83" s="25"/>
      <c r="AA83" s="25"/>
    </row>
    <row r="84" spans="1:27" ht="21" customHeight="1">
      <c r="A84" s="3" t="s">
        <v>246</v>
      </c>
      <c r="B84" s="3" t="s">
        <v>247</v>
      </c>
      <c r="C84" s="3" t="s">
        <v>23</v>
      </c>
      <c r="D84" s="3" t="s">
        <v>24</v>
      </c>
      <c r="E84" s="3">
        <v>17632087</v>
      </c>
      <c r="F84" s="3">
        <v>17632684</v>
      </c>
      <c r="H84" s="3" t="s">
        <v>25</v>
      </c>
      <c r="I84" s="3" t="s">
        <v>23</v>
      </c>
      <c r="J84" s="3">
        <v>17631498</v>
      </c>
      <c r="K84" s="3">
        <v>17631856</v>
      </c>
      <c r="L84" s="3" t="s">
        <v>24</v>
      </c>
      <c r="N84" s="3">
        <v>0</v>
      </c>
      <c r="O84" s="3">
        <v>0</v>
      </c>
      <c r="P84" s="3">
        <v>0</v>
      </c>
      <c r="Q84" s="3">
        <v>0</v>
      </c>
      <c r="R84" s="3">
        <v>8</v>
      </c>
      <c r="S84" s="3">
        <v>2</v>
      </c>
      <c r="U84" s="3" t="s">
        <v>610</v>
      </c>
    </row>
    <row r="85" spans="1:27" ht="21" customHeight="1">
      <c r="A85" s="3" t="s">
        <v>248</v>
      </c>
      <c r="B85" s="3" t="s">
        <v>249</v>
      </c>
      <c r="C85" s="3" t="s">
        <v>37</v>
      </c>
      <c r="D85" s="3" t="s">
        <v>24</v>
      </c>
      <c r="E85" s="3">
        <v>209952723</v>
      </c>
      <c r="F85" s="3">
        <v>210164291</v>
      </c>
      <c r="H85" s="3" t="s">
        <v>82</v>
      </c>
      <c r="I85" s="3" t="s">
        <v>37</v>
      </c>
      <c r="J85" s="3">
        <v>210065197</v>
      </c>
      <c r="K85" s="3">
        <v>210065544</v>
      </c>
      <c r="L85" s="3" t="s">
        <v>24</v>
      </c>
      <c r="N85" s="3">
        <v>0</v>
      </c>
      <c r="O85" s="3">
        <v>0</v>
      </c>
      <c r="P85" s="3">
        <v>0</v>
      </c>
      <c r="Q85" s="3">
        <v>3</v>
      </c>
      <c r="R85" s="3">
        <v>8</v>
      </c>
      <c r="S85" s="3">
        <v>2</v>
      </c>
      <c r="U85" s="3" t="s">
        <v>610</v>
      </c>
      <c r="Z85" s="25"/>
    </row>
    <row r="86" spans="1:27" ht="21" customHeight="1">
      <c r="A86" s="3" t="s">
        <v>250</v>
      </c>
      <c r="B86" s="3" t="s">
        <v>251</v>
      </c>
      <c r="C86" s="3" t="s">
        <v>41</v>
      </c>
      <c r="D86" s="3" t="s">
        <v>24</v>
      </c>
      <c r="E86" s="3">
        <v>77650273</v>
      </c>
      <c r="F86" s="3">
        <v>77927028</v>
      </c>
      <c r="H86" s="3" t="s">
        <v>82</v>
      </c>
      <c r="I86" s="3" t="s">
        <v>41</v>
      </c>
      <c r="J86" s="3">
        <v>77890669</v>
      </c>
      <c r="K86" s="3">
        <v>77891042</v>
      </c>
      <c r="L86" s="3" t="s">
        <v>24</v>
      </c>
      <c r="N86" s="3">
        <v>0</v>
      </c>
      <c r="O86" s="3">
        <v>0</v>
      </c>
      <c r="P86" s="3">
        <v>0</v>
      </c>
      <c r="Q86" s="3">
        <v>5</v>
      </c>
      <c r="R86" s="3">
        <v>8</v>
      </c>
      <c r="S86" s="3">
        <v>2</v>
      </c>
      <c r="U86" s="3" t="s">
        <v>610</v>
      </c>
    </row>
    <row r="87" spans="1:27" ht="21" customHeight="1">
      <c r="A87" s="3" t="s">
        <v>252</v>
      </c>
      <c r="B87" s="3" t="s">
        <v>253</v>
      </c>
      <c r="C87" s="3" t="s">
        <v>125</v>
      </c>
      <c r="D87" s="3" t="s">
        <v>29</v>
      </c>
      <c r="E87" s="3">
        <v>91722596</v>
      </c>
      <c r="F87" s="3">
        <v>91950162</v>
      </c>
      <c r="H87" s="3" t="s">
        <v>93</v>
      </c>
      <c r="I87" s="3" t="s">
        <v>125</v>
      </c>
      <c r="J87" s="3">
        <v>91742006</v>
      </c>
      <c r="K87" s="3">
        <v>91742402</v>
      </c>
      <c r="L87" s="3" t="s">
        <v>29</v>
      </c>
      <c r="N87" s="3">
        <v>0</v>
      </c>
      <c r="O87" s="3">
        <v>0</v>
      </c>
      <c r="P87" s="3">
        <v>0</v>
      </c>
      <c r="Q87" s="3">
        <v>1</v>
      </c>
      <c r="R87" s="3">
        <v>6</v>
      </c>
      <c r="S87" s="3">
        <v>2</v>
      </c>
      <c r="U87" s="3" t="s">
        <v>610</v>
      </c>
    </row>
    <row r="88" spans="1:27" ht="21" customHeight="1">
      <c r="A88" s="3" t="s">
        <v>63</v>
      </c>
      <c r="B88" s="3" t="s">
        <v>254</v>
      </c>
      <c r="C88" s="3" t="s">
        <v>65</v>
      </c>
      <c r="D88" s="3" t="s">
        <v>29</v>
      </c>
      <c r="E88" s="3">
        <v>149596555</v>
      </c>
      <c r="F88" s="3">
        <v>149631912</v>
      </c>
      <c r="H88" s="3" t="s">
        <v>66</v>
      </c>
      <c r="I88" s="3" t="s">
        <v>65</v>
      </c>
      <c r="J88" s="3">
        <v>149615839</v>
      </c>
      <c r="K88" s="3">
        <v>149616176</v>
      </c>
      <c r="L88" s="3" t="s">
        <v>29</v>
      </c>
      <c r="N88" s="3">
        <v>0</v>
      </c>
      <c r="O88" s="3">
        <v>0</v>
      </c>
      <c r="P88" s="3">
        <v>0</v>
      </c>
      <c r="Q88" s="3">
        <v>2</v>
      </c>
      <c r="R88" s="3">
        <v>5</v>
      </c>
      <c r="S88" s="3">
        <v>2</v>
      </c>
      <c r="U88" s="3" t="s">
        <v>67</v>
      </c>
      <c r="V88" s="3" t="s">
        <v>68</v>
      </c>
      <c r="W88" s="3" t="s">
        <v>69</v>
      </c>
      <c r="X88" s="3">
        <v>348</v>
      </c>
      <c r="Y88" s="3">
        <v>295</v>
      </c>
      <c r="Z88" s="25"/>
      <c r="AA88" s="25"/>
    </row>
    <row r="89" spans="1:27" ht="21" customHeight="1">
      <c r="A89" s="3" t="s">
        <v>255</v>
      </c>
      <c r="B89" s="3" t="s">
        <v>256</v>
      </c>
      <c r="C89" s="3" t="s">
        <v>136</v>
      </c>
      <c r="D89" s="3" t="s">
        <v>29</v>
      </c>
      <c r="E89" s="3">
        <v>87980034</v>
      </c>
      <c r="F89" s="3">
        <v>88029412</v>
      </c>
      <c r="H89" s="3" t="s">
        <v>93</v>
      </c>
      <c r="I89" s="3" t="s">
        <v>136</v>
      </c>
      <c r="J89" s="3">
        <v>88030103</v>
      </c>
      <c r="K89" s="3">
        <v>88030455</v>
      </c>
      <c r="L89" s="3" t="s">
        <v>29</v>
      </c>
      <c r="N89" s="3">
        <v>0</v>
      </c>
      <c r="O89" s="3">
        <v>0</v>
      </c>
      <c r="P89" s="3">
        <v>0</v>
      </c>
      <c r="Q89" s="3">
        <v>3</v>
      </c>
      <c r="R89" s="3">
        <v>5</v>
      </c>
      <c r="S89" s="3">
        <v>2</v>
      </c>
      <c r="U89" s="3" t="s">
        <v>257</v>
      </c>
      <c r="V89" s="3" t="s">
        <v>258</v>
      </c>
      <c r="W89" s="3" t="s">
        <v>259</v>
      </c>
      <c r="X89" s="3">
        <v>202</v>
      </c>
      <c r="Y89" s="3">
        <v>127</v>
      </c>
    </row>
    <row r="90" spans="1:27" ht="21" customHeight="1">
      <c r="A90" s="3" t="s">
        <v>260</v>
      </c>
      <c r="B90" s="3" t="s">
        <v>261</v>
      </c>
      <c r="C90" s="3" t="s">
        <v>136</v>
      </c>
      <c r="D90" s="3" t="s">
        <v>29</v>
      </c>
      <c r="E90" s="3">
        <v>65758019</v>
      </c>
      <c r="F90" s="3">
        <v>65826974</v>
      </c>
      <c r="H90" s="3" t="s">
        <v>262</v>
      </c>
      <c r="I90" s="3" t="s">
        <v>136</v>
      </c>
      <c r="J90" s="3">
        <v>65792738</v>
      </c>
      <c r="K90" s="3">
        <v>65793089</v>
      </c>
      <c r="L90" s="3" t="s">
        <v>29</v>
      </c>
      <c r="N90" s="3">
        <v>0</v>
      </c>
      <c r="O90" s="3">
        <v>0</v>
      </c>
      <c r="P90" s="3">
        <v>0</v>
      </c>
      <c r="Q90" s="3">
        <v>0</v>
      </c>
      <c r="R90" s="3">
        <v>4</v>
      </c>
      <c r="S90" s="3">
        <v>2</v>
      </c>
      <c r="U90" s="3" t="s">
        <v>610</v>
      </c>
    </row>
    <row r="91" spans="1:27" ht="21" customHeight="1">
      <c r="A91" s="3" t="s">
        <v>113</v>
      </c>
      <c r="B91" s="3" t="s">
        <v>114</v>
      </c>
      <c r="C91" s="3" t="s">
        <v>41</v>
      </c>
      <c r="D91" s="3" t="s">
        <v>24</v>
      </c>
      <c r="E91" s="3">
        <v>84033755</v>
      </c>
      <c r="F91" s="3">
        <v>84090881</v>
      </c>
      <c r="H91" s="3" t="s">
        <v>82</v>
      </c>
      <c r="I91" s="3" t="s">
        <v>41</v>
      </c>
      <c r="J91" s="3">
        <v>84041977</v>
      </c>
      <c r="K91" s="3">
        <v>84042344</v>
      </c>
      <c r="L91" s="3" t="s">
        <v>24</v>
      </c>
      <c r="N91" s="3">
        <v>0</v>
      </c>
      <c r="O91" s="3">
        <v>0</v>
      </c>
      <c r="P91" s="3">
        <v>0</v>
      </c>
      <c r="Q91" s="3">
        <v>0</v>
      </c>
      <c r="R91" s="3">
        <v>4</v>
      </c>
      <c r="S91" s="3">
        <v>2</v>
      </c>
      <c r="U91" s="3" t="s">
        <v>115</v>
      </c>
      <c r="V91" s="3" t="s">
        <v>84</v>
      </c>
      <c r="W91" s="3" t="s">
        <v>116</v>
      </c>
      <c r="X91" s="3">
        <v>4</v>
      </c>
      <c r="Y91" s="3">
        <v>2</v>
      </c>
    </row>
    <row r="92" spans="1:27" ht="21" customHeight="1">
      <c r="A92" s="3" t="s">
        <v>263</v>
      </c>
      <c r="B92" s="3" t="s">
        <v>264</v>
      </c>
      <c r="C92" s="3" t="s">
        <v>88</v>
      </c>
      <c r="D92" s="3" t="s">
        <v>29</v>
      </c>
      <c r="E92" s="3">
        <v>166733383</v>
      </c>
      <c r="F92" s="3">
        <v>167234587</v>
      </c>
      <c r="H92" s="3" t="s">
        <v>265</v>
      </c>
      <c r="I92" s="3" t="s">
        <v>88</v>
      </c>
      <c r="J92" s="3">
        <v>166980403</v>
      </c>
      <c r="K92" s="3">
        <v>166982246</v>
      </c>
      <c r="L92" s="3" t="s">
        <v>29</v>
      </c>
      <c r="N92" s="3">
        <v>0</v>
      </c>
      <c r="O92" s="3">
        <v>0</v>
      </c>
      <c r="P92" s="3">
        <v>0</v>
      </c>
      <c r="Q92" s="3">
        <v>0</v>
      </c>
      <c r="R92" s="3">
        <v>3</v>
      </c>
      <c r="S92" s="3">
        <v>2</v>
      </c>
      <c r="U92" s="3" t="s">
        <v>610</v>
      </c>
    </row>
    <row r="93" spans="1:27" ht="21" customHeight="1">
      <c r="A93" s="3" t="s">
        <v>266</v>
      </c>
      <c r="B93" s="3" t="s">
        <v>267</v>
      </c>
      <c r="C93" s="3" t="s">
        <v>151</v>
      </c>
      <c r="D93" s="3" t="s">
        <v>29</v>
      </c>
      <c r="E93" s="3">
        <v>79318867</v>
      </c>
      <c r="F93" s="3">
        <v>79406221</v>
      </c>
      <c r="H93" s="3" t="s">
        <v>34</v>
      </c>
      <c r="I93" s="3" t="s">
        <v>151</v>
      </c>
      <c r="J93" s="3">
        <v>79400211</v>
      </c>
      <c r="K93" s="3">
        <v>79400567</v>
      </c>
      <c r="L93" s="3" t="s">
        <v>29</v>
      </c>
      <c r="N93" s="3">
        <v>0</v>
      </c>
      <c r="O93" s="3">
        <v>0</v>
      </c>
      <c r="P93" s="3">
        <v>0</v>
      </c>
      <c r="Q93" s="3">
        <v>0</v>
      </c>
      <c r="R93" s="3">
        <v>3</v>
      </c>
      <c r="S93" s="3">
        <v>2</v>
      </c>
      <c r="U93" s="3" t="s">
        <v>268</v>
      </c>
      <c r="V93" s="3" t="s">
        <v>269</v>
      </c>
      <c r="W93" s="3" t="s">
        <v>270</v>
      </c>
      <c r="X93" s="3">
        <v>12</v>
      </c>
      <c r="Y93" s="3">
        <v>16</v>
      </c>
    </row>
    <row r="94" spans="1:27" ht="21" customHeight="1">
      <c r="A94" s="3" t="s">
        <v>271</v>
      </c>
      <c r="B94" s="3" t="s">
        <v>272</v>
      </c>
      <c r="C94" s="3" t="s">
        <v>79</v>
      </c>
      <c r="D94" s="3" t="s">
        <v>29</v>
      </c>
      <c r="E94" s="3">
        <v>81489698</v>
      </c>
      <c r="F94" s="3">
        <v>81762161</v>
      </c>
      <c r="H94" s="3" t="s">
        <v>42</v>
      </c>
      <c r="I94" s="3" t="s">
        <v>79</v>
      </c>
      <c r="J94" s="3">
        <v>81699437</v>
      </c>
      <c r="K94" s="3">
        <v>81699869</v>
      </c>
      <c r="L94" s="3" t="s">
        <v>29</v>
      </c>
      <c r="N94" s="3">
        <v>0</v>
      </c>
      <c r="O94" s="3">
        <v>0</v>
      </c>
      <c r="P94" s="3">
        <v>0</v>
      </c>
      <c r="Q94" s="3">
        <v>2</v>
      </c>
      <c r="R94" s="3">
        <v>3</v>
      </c>
      <c r="S94" s="3">
        <v>2</v>
      </c>
      <c r="U94" s="3" t="s">
        <v>610</v>
      </c>
    </row>
    <row r="95" spans="1:27" ht="21" customHeight="1">
      <c r="A95" s="3" t="s">
        <v>273</v>
      </c>
      <c r="B95" s="3" t="s">
        <v>274</v>
      </c>
      <c r="C95" s="3" t="s">
        <v>275</v>
      </c>
      <c r="D95" s="3" t="s">
        <v>24</v>
      </c>
      <c r="E95" s="3">
        <v>35546194</v>
      </c>
      <c r="F95" s="3">
        <v>35859001</v>
      </c>
      <c r="H95" s="3" t="s">
        <v>181</v>
      </c>
      <c r="I95" s="3" t="s">
        <v>275</v>
      </c>
      <c r="J95" s="3">
        <v>35726184</v>
      </c>
      <c r="K95" s="3">
        <v>35726572</v>
      </c>
      <c r="L95" s="3" t="s">
        <v>24</v>
      </c>
      <c r="N95" s="3">
        <v>0</v>
      </c>
      <c r="O95" s="3">
        <v>0</v>
      </c>
      <c r="P95" s="3">
        <v>0</v>
      </c>
      <c r="Q95" s="3">
        <v>0</v>
      </c>
      <c r="R95" s="3">
        <v>3</v>
      </c>
      <c r="S95" s="3">
        <v>2</v>
      </c>
      <c r="U95" s="3" t="s">
        <v>610</v>
      </c>
    </row>
    <row r="96" spans="1:27" ht="21" customHeight="1">
      <c r="A96" s="3" t="s">
        <v>276</v>
      </c>
      <c r="B96" s="3" t="s">
        <v>277</v>
      </c>
      <c r="C96" s="3" t="s">
        <v>88</v>
      </c>
      <c r="D96" s="3" t="s">
        <v>24</v>
      </c>
      <c r="E96" s="3">
        <v>73836496</v>
      </c>
      <c r="F96" s="3">
        <v>73838760</v>
      </c>
      <c r="H96" s="3" t="s">
        <v>73</v>
      </c>
      <c r="I96" s="3" t="s">
        <v>88</v>
      </c>
      <c r="J96" s="3">
        <v>73816375</v>
      </c>
      <c r="K96" s="3">
        <v>73816729</v>
      </c>
      <c r="L96" s="3" t="s">
        <v>24</v>
      </c>
      <c r="N96" s="3">
        <v>0</v>
      </c>
      <c r="O96" s="3">
        <v>0</v>
      </c>
      <c r="P96" s="3">
        <v>0</v>
      </c>
      <c r="Q96" s="3">
        <v>2</v>
      </c>
      <c r="R96" s="3">
        <v>3</v>
      </c>
      <c r="S96" s="3">
        <v>2</v>
      </c>
      <c r="U96" s="3" t="s">
        <v>610</v>
      </c>
    </row>
    <row r="97" spans="1:25" ht="21" customHeight="1">
      <c r="A97" s="3" t="s">
        <v>193</v>
      </c>
      <c r="B97" s="3" t="s">
        <v>194</v>
      </c>
      <c r="C97" s="3" t="s">
        <v>28</v>
      </c>
      <c r="D97" s="3" t="s">
        <v>29</v>
      </c>
      <c r="E97" s="3">
        <v>65912517</v>
      </c>
      <c r="F97" s="3">
        <v>67696169</v>
      </c>
      <c r="H97" s="3" t="s">
        <v>59</v>
      </c>
      <c r="I97" s="3" t="s">
        <v>28</v>
      </c>
      <c r="J97" s="3">
        <v>65922761</v>
      </c>
      <c r="K97" s="3">
        <v>65923141</v>
      </c>
      <c r="L97" s="3" t="s">
        <v>29</v>
      </c>
      <c r="N97" s="3">
        <v>0</v>
      </c>
      <c r="O97" s="3">
        <v>0</v>
      </c>
      <c r="P97" s="3">
        <v>0</v>
      </c>
      <c r="Q97" s="3">
        <v>1</v>
      </c>
      <c r="R97" s="3">
        <v>3</v>
      </c>
      <c r="S97" s="3">
        <v>2</v>
      </c>
      <c r="U97" s="3" t="s">
        <v>610</v>
      </c>
    </row>
    <row r="98" spans="1:25" ht="21" customHeight="1">
      <c r="A98" s="3" t="s">
        <v>278</v>
      </c>
      <c r="B98" s="3" t="s">
        <v>279</v>
      </c>
      <c r="C98" s="3" t="s">
        <v>104</v>
      </c>
      <c r="D98" s="3" t="s">
        <v>24</v>
      </c>
      <c r="E98" s="3">
        <v>56184122</v>
      </c>
      <c r="F98" s="3">
        <v>56386173</v>
      </c>
      <c r="H98" s="3" t="s">
        <v>73</v>
      </c>
      <c r="I98" s="3" t="s">
        <v>104</v>
      </c>
      <c r="J98" s="3">
        <v>56276369</v>
      </c>
      <c r="K98" s="3">
        <v>56276731</v>
      </c>
      <c r="L98" s="3" t="s">
        <v>24</v>
      </c>
      <c r="N98" s="3">
        <v>0</v>
      </c>
      <c r="O98" s="3">
        <v>0</v>
      </c>
      <c r="P98" s="3">
        <v>0</v>
      </c>
      <c r="Q98" s="3">
        <v>0</v>
      </c>
      <c r="R98" s="3">
        <v>3</v>
      </c>
      <c r="S98" s="3">
        <v>2</v>
      </c>
      <c r="U98" s="3" t="s">
        <v>610</v>
      </c>
    </row>
    <row r="99" spans="1:25" ht="21" customHeight="1">
      <c r="A99" s="3" t="s">
        <v>280</v>
      </c>
      <c r="B99" s="3" t="s">
        <v>281</v>
      </c>
      <c r="C99" s="3" t="s">
        <v>75</v>
      </c>
      <c r="D99" s="3" t="s">
        <v>24</v>
      </c>
      <c r="E99" s="3">
        <v>119381809</v>
      </c>
      <c r="F99" s="3">
        <v>119500595</v>
      </c>
      <c r="H99" s="3" t="s">
        <v>73</v>
      </c>
      <c r="I99" s="3" t="s">
        <v>75</v>
      </c>
      <c r="J99" s="3">
        <v>119462582</v>
      </c>
      <c r="K99" s="3">
        <v>119462946</v>
      </c>
      <c r="L99" s="3" t="s">
        <v>24</v>
      </c>
      <c r="N99" s="3">
        <v>0</v>
      </c>
      <c r="O99" s="3">
        <v>0</v>
      </c>
      <c r="P99" s="3">
        <v>0</v>
      </c>
      <c r="Q99" s="3">
        <v>0</v>
      </c>
      <c r="R99" s="3">
        <v>2</v>
      </c>
      <c r="S99" s="3">
        <v>2</v>
      </c>
      <c r="U99" s="3" t="s">
        <v>610</v>
      </c>
    </row>
    <row r="100" spans="1:25" ht="21" customHeight="1">
      <c r="A100" s="3" t="s">
        <v>282</v>
      </c>
      <c r="B100" s="3" t="s">
        <v>283</v>
      </c>
      <c r="C100" s="3" t="s">
        <v>136</v>
      </c>
      <c r="D100" s="3" t="s">
        <v>24</v>
      </c>
      <c r="E100" s="3">
        <v>43836097</v>
      </c>
      <c r="F100" s="3">
        <v>44389758</v>
      </c>
      <c r="H100" s="3" t="s">
        <v>93</v>
      </c>
      <c r="I100" s="3" t="s">
        <v>136</v>
      </c>
      <c r="J100" s="3">
        <v>44281908</v>
      </c>
      <c r="K100" s="3">
        <v>44282249</v>
      </c>
      <c r="L100" s="3" t="s">
        <v>24</v>
      </c>
      <c r="N100" s="3">
        <v>0</v>
      </c>
      <c r="O100" s="3">
        <v>0</v>
      </c>
      <c r="P100" s="3">
        <v>0</v>
      </c>
      <c r="Q100" s="3">
        <v>1</v>
      </c>
      <c r="R100" s="3">
        <v>2</v>
      </c>
      <c r="S100" s="3">
        <v>2</v>
      </c>
      <c r="U100" s="3" t="s">
        <v>610</v>
      </c>
    </row>
    <row r="101" spans="1:25" ht="21" customHeight="1">
      <c r="A101" s="3" t="s">
        <v>284</v>
      </c>
      <c r="B101" s="3" t="s">
        <v>285</v>
      </c>
      <c r="C101" s="3" t="s">
        <v>104</v>
      </c>
      <c r="D101" s="3" t="s">
        <v>24</v>
      </c>
      <c r="E101" s="3">
        <v>44275535</v>
      </c>
      <c r="F101" s="3">
        <v>44301417</v>
      </c>
      <c r="H101" s="3" t="s">
        <v>73</v>
      </c>
      <c r="I101" s="3" t="s">
        <v>104</v>
      </c>
      <c r="J101" s="3">
        <v>44296727</v>
      </c>
      <c r="K101" s="3">
        <v>44297073</v>
      </c>
      <c r="L101" s="3" t="s">
        <v>24</v>
      </c>
      <c r="N101" s="3">
        <v>0</v>
      </c>
      <c r="O101" s="3">
        <v>0</v>
      </c>
      <c r="P101" s="3">
        <v>0</v>
      </c>
      <c r="Q101" s="3">
        <v>0</v>
      </c>
      <c r="R101" s="3">
        <v>2</v>
      </c>
      <c r="S101" s="3">
        <v>2</v>
      </c>
      <c r="U101" s="3" t="s">
        <v>610</v>
      </c>
    </row>
    <row r="102" spans="1:25" ht="21" customHeight="1">
      <c r="A102" s="3" t="s">
        <v>286</v>
      </c>
      <c r="B102" s="3" t="s">
        <v>287</v>
      </c>
      <c r="C102" s="3" t="s">
        <v>136</v>
      </c>
      <c r="D102" s="3" t="s">
        <v>24</v>
      </c>
      <c r="E102" s="3">
        <v>12875498</v>
      </c>
      <c r="F102" s="3">
        <v>12876107</v>
      </c>
      <c r="H102" s="3" t="s">
        <v>288</v>
      </c>
      <c r="I102" s="3" t="s">
        <v>136</v>
      </c>
      <c r="J102" s="3">
        <v>12875158</v>
      </c>
      <c r="K102" s="3">
        <v>12875476</v>
      </c>
      <c r="L102" s="3" t="s">
        <v>24</v>
      </c>
      <c r="N102" s="3">
        <v>0</v>
      </c>
      <c r="O102" s="3">
        <v>0</v>
      </c>
      <c r="P102" s="3">
        <v>0</v>
      </c>
      <c r="Q102" s="3">
        <v>0</v>
      </c>
      <c r="R102" s="3">
        <v>2</v>
      </c>
      <c r="S102" s="3">
        <v>2</v>
      </c>
      <c r="U102" s="3" t="s">
        <v>610</v>
      </c>
    </row>
    <row r="103" spans="1:25" ht="21" customHeight="1">
      <c r="A103" s="3" t="s">
        <v>289</v>
      </c>
      <c r="B103" s="3" t="s">
        <v>290</v>
      </c>
      <c r="C103" s="3" t="s">
        <v>33</v>
      </c>
      <c r="D103" s="3" t="s">
        <v>29</v>
      </c>
      <c r="E103" s="3">
        <v>142252142</v>
      </c>
      <c r="F103" s="3">
        <v>142258058</v>
      </c>
      <c r="H103" s="3" t="s">
        <v>181</v>
      </c>
      <c r="I103" s="3" t="s">
        <v>33</v>
      </c>
      <c r="J103" s="3">
        <v>142258574</v>
      </c>
      <c r="K103" s="3">
        <v>142258947</v>
      </c>
      <c r="L103" s="3" t="s">
        <v>29</v>
      </c>
      <c r="N103" s="3">
        <v>0</v>
      </c>
      <c r="O103" s="3">
        <v>0</v>
      </c>
      <c r="P103" s="3">
        <v>0</v>
      </c>
      <c r="Q103" s="3">
        <v>1</v>
      </c>
      <c r="R103" s="3">
        <v>2</v>
      </c>
      <c r="S103" s="3">
        <v>2</v>
      </c>
      <c r="U103" s="3" t="s">
        <v>610</v>
      </c>
    </row>
    <row r="104" spans="1:25" ht="21" customHeight="1">
      <c r="A104" s="3" t="s">
        <v>291</v>
      </c>
      <c r="B104" s="3" t="s">
        <v>292</v>
      </c>
      <c r="C104" s="3" t="s">
        <v>104</v>
      </c>
      <c r="D104" s="3" t="s">
        <v>29</v>
      </c>
      <c r="E104" s="3">
        <v>18562871</v>
      </c>
      <c r="F104" s="3">
        <v>18589569</v>
      </c>
      <c r="H104" s="3" t="s">
        <v>233</v>
      </c>
      <c r="I104" s="3" t="s">
        <v>104</v>
      </c>
      <c r="J104" s="3">
        <v>18594841</v>
      </c>
      <c r="K104" s="3">
        <v>18595454</v>
      </c>
      <c r="L104" s="3" t="s">
        <v>29</v>
      </c>
      <c r="N104" s="3">
        <v>0</v>
      </c>
      <c r="O104" s="3">
        <v>0</v>
      </c>
      <c r="P104" s="3">
        <v>0</v>
      </c>
      <c r="Q104" s="3">
        <v>3</v>
      </c>
      <c r="R104" s="3">
        <v>2</v>
      </c>
      <c r="S104" s="3">
        <v>2</v>
      </c>
      <c r="U104" s="3" t="s">
        <v>293</v>
      </c>
      <c r="V104" s="3" t="s">
        <v>294</v>
      </c>
      <c r="W104" s="3" t="s">
        <v>295</v>
      </c>
      <c r="X104" s="3">
        <v>218</v>
      </c>
      <c r="Y104" s="3">
        <v>121</v>
      </c>
    </row>
    <row r="105" spans="1:25" ht="21" customHeight="1">
      <c r="A105" s="3" t="s">
        <v>296</v>
      </c>
      <c r="B105" s="3" t="s">
        <v>297</v>
      </c>
      <c r="C105" s="3" t="s">
        <v>79</v>
      </c>
      <c r="D105" s="3" t="s">
        <v>24</v>
      </c>
      <c r="E105" s="3">
        <v>111071742</v>
      </c>
      <c r="F105" s="3">
        <v>111135954</v>
      </c>
      <c r="H105" s="3" t="s">
        <v>73</v>
      </c>
      <c r="I105" s="3" t="s">
        <v>79</v>
      </c>
      <c r="J105" s="3">
        <v>111097504</v>
      </c>
      <c r="K105" s="3">
        <v>111097875</v>
      </c>
      <c r="L105" s="3" t="s">
        <v>24</v>
      </c>
      <c r="N105" s="3">
        <v>0</v>
      </c>
      <c r="O105" s="3">
        <v>0</v>
      </c>
      <c r="P105" s="3">
        <v>0</v>
      </c>
      <c r="Q105" s="3">
        <v>1</v>
      </c>
      <c r="R105" s="3">
        <v>2</v>
      </c>
      <c r="S105" s="3">
        <v>2</v>
      </c>
      <c r="U105" s="3" t="s">
        <v>610</v>
      </c>
    </row>
    <row r="106" spans="1:25" ht="21" customHeight="1">
      <c r="A106" s="3" t="s">
        <v>298</v>
      </c>
      <c r="B106" s="3" t="s">
        <v>299</v>
      </c>
      <c r="C106" s="3" t="s">
        <v>151</v>
      </c>
      <c r="D106" s="3" t="s">
        <v>29</v>
      </c>
      <c r="E106" s="3">
        <v>92701388</v>
      </c>
      <c r="F106" s="3">
        <v>92721614</v>
      </c>
      <c r="H106" s="3" t="s">
        <v>82</v>
      </c>
      <c r="I106" s="3" t="s">
        <v>151</v>
      </c>
      <c r="J106" s="3">
        <v>92846002</v>
      </c>
      <c r="K106" s="3">
        <v>92846366</v>
      </c>
      <c r="L106" s="3" t="s">
        <v>29</v>
      </c>
      <c r="N106" s="3">
        <v>0</v>
      </c>
      <c r="O106" s="3">
        <v>0</v>
      </c>
      <c r="P106" s="3">
        <v>0</v>
      </c>
      <c r="Q106" s="3">
        <v>1</v>
      </c>
      <c r="R106" s="3">
        <v>2</v>
      </c>
      <c r="S106" s="3">
        <v>2</v>
      </c>
      <c r="U106" s="3" t="s">
        <v>610</v>
      </c>
    </row>
    <row r="107" spans="1:25" ht="21" customHeight="1">
      <c r="A107" s="3" t="s">
        <v>300</v>
      </c>
      <c r="B107" s="3" t="s">
        <v>301</v>
      </c>
      <c r="C107" s="3" t="s">
        <v>79</v>
      </c>
      <c r="D107" s="3" t="s">
        <v>24</v>
      </c>
      <c r="E107" s="3">
        <v>108589681</v>
      </c>
      <c r="F107" s="3">
        <v>108694846</v>
      </c>
      <c r="H107" s="3" t="s">
        <v>302</v>
      </c>
      <c r="I107" s="3" t="s">
        <v>79</v>
      </c>
      <c r="J107" s="3">
        <v>108692941</v>
      </c>
      <c r="K107" s="3">
        <v>108692998</v>
      </c>
      <c r="L107" s="3" t="s">
        <v>24</v>
      </c>
      <c r="N107" s="3">
        <v>0</v>
      </c>
      <c r="O107" s="3">
        <v>0</v>
      </c>
      <c r="P107" s="3">
        <v>0</v>
      </c>
      <c r="Q107" s="3">
        <v>0</v>
      </c>
      <c r="R107" s="3">
        <v>2</v>
      </c>
      <c r="S107" s="3">
        <v>2</v>
      </c>
      <c r="U107" s="3" t="s">
        <v>610</v>
      </c>
    </row>
    <row r="108" spans="1:25" ht="21" customHeight="1">
      <c r="A108" s="3" t="s">
        <v>303</v>
      </c>
      <c r="B108" s="3" t="s">
        <v>304</v>
      </c>
      <c r="C108" s="3" t="s">
        <v>275</v>
      </c>
      <c r="D108" s="3" t="s">
        <v>29</v>
      </c>
      <c r="E108" s="3">
        <v>35370881</v>
      </c>
      <c r="F108" s="3">
        <v>35546168</v>
      </c>
      <c r="H108" s="3" t="s">
        <v>38</v>
      </c>
      <c r="I108" s="3" t="s">
        <v>275</v>
      </c>
      <c r="J108" s="3">
        <v>35459095</v>
      </c>
      <c r="K108" s="3">
        <v>35459513</v>
      </c>
      <c r="L108" s="3" t="s">
        <v>29</v>
      </c>
      <c r="N108" s="3">
        <v>0</v>
      </c>
      <c r="O108" s="3">
        <v>0</v>
      </c>
      <c r="P108" s="3">
        <v>0</v>
      </c>
      <c r="Q108" s="3">
        <v>0</v>
      </c>
      <c r="R108" s="3">
        <v>2</v>
      </c>
      <c r="S108" s="3">
        <v>2</v>
      </c>
      <c r="U108" s="3" t="s">
        <v>610</v>
      </c>
    </row>
    <row r="109" spans="1:25" ht="21" customHeight="1">
      <c r="A109" s="3" t="s">
        <v>77</v>
      </c>
      <c r="B109" s="3" t="s">
        <v>305</v>
      </c>
      <c r="C109" s="3" t="s">
        <v>79</v>
      </c>
      <c r="D109" s="3" t="s">
        <v>24</v>
      </c>
      <c r="E109" s="3">
        <v>105366917</v>
      </c>
      <c r="F109" s="3">
        <v>105525393</v>
      </c>
      <c r="H109" s="3" t="s">
        <v>53</v>
      </c>
      <c r="I109" s="3" t="s">
        <v>79</v>
      </c>
      <c r="J109" s="3">
        <v>105493359</v>
      </c>
      <c r="K109" s="3">
        <v>105493826</v>
      </c>
      <c r="L109" s="3" t="s">
        <v>24</v>
      </c>
      <c r="N109" s="3">
        <v>0</v>
      </c>
      <c r="O109" s="3">
        <v>0</v>
      </c>
      <c r="P109" s="3">
        <v>0</v>
      </c>
      <c r="Q109" s="3">
        <v>0</v>
      </c>
      <c r="R109" s="3">
        <v>2</v>
      </c>
      <c r="S109" s="3">
        <v>2</v>
      </c>
      <c r="U109" s="3" t="s">
        <v>610</v>
      </c>
    </row>
    <row r="110" spans="1:25" ht="21" customHeight="1">
      <c r="A110" s="3" t="s">
        <v>130</v>
      </c>
      <c r="B110" s="3" t="s">
        <v>306</v>
      </c>
      <c r="C110" s="3" t="s">
        <v>75</v>
      </c>
      <c r="D110" s="3" t="s">
        <v>29</v>
      </c>
      <c r="E110" s="3">
        <v>6999362</v>
      </c>
      <c r="F110" s="3">
        <v>7020235</v>
      </c>
      <c r="H110" s="3" t="s">
        <v>66</v>
      </c>
      <c r="I110" s="3" t="s">
        <v>75</v>
      </c>
      <c r="J110" s="3">
        <v>7027239</v>
      </c>
      <c r="K110" s="3">
        <v>7027588</v>
      </c>
      <c r="L110" s="3" t="s">
        <v>29</v>
      </c>
      <c r="N110" s="3">
        <v>0</v>
      </c>
      <c r="O110" s="3">
        <v>0</v>
      </c>
      <c r="P110" s="3">
        <v>0</v>
      </c>
      <c r="Q110" s="3">
        <v>0</v>
      </c>
      <c r="R110" s="3">
        <v>1</v>
      </c>
      <c r="S110" s="3">
        <v>2</v>
      </c>
      <c r="U110" s="3" t="s">
        <v>132</v>
      </c>
      <c r="V110" s="3" t="s">
        <v>68</v>
      </c>
      <c r="W110" s="3" t="s">
        <v>133</v>
      </c>
      <c r="X110" s="3">
        <v>36</v>
      </c>
      <c r="Y110" s="3">
        <v>44</v>
      </c>
    </row>
    <row r="111" spans="1:25" ht="21" customHeight="1">
      <c r="A111" s="3" t="s">
        <v>107</v>
      </c>
      <c r="B111" s="3" t="s">
        <v>307</v>
      </c>
      <c r="C111" s="3" t="s">
        <v>33</v>
      </c>
      <c r="D111" s="3" t="s">
        <v>29</v>
      </c>
      <c r="E111" s="3">
        <v>144451940</v>
      </c>
      <c r="F111" s="3">
        <v>144738922</v>
      </c>
      <c r="H111" s="3" t="s">
        <v>73</v>
      </c>
      <c r="I111" s="3" t="s">
        <v>33</v>
      </c>
      <c r="J111" s="3">
        <v>144807132</v>
      </c>
      <c r="K111" s="3">
        <v>144807493</v>
      </c>
      <c r="L111" s="3" t="s">
        <v>29</v>
      </c>
      <c r="N111" s="3">
        <v>0</v>
      </c>
      <c r="O111" s="3">
        <v>0</v>
      </c>
      <c r="P111" s="3">
        <v>0</v>
      </c>
      <c r="Q111" s="3">
        <v>0</v>
      </c>
      <c r="R111" s="3">
        <v>1</v>
      </c>
      <c r="S111" s="3">
        <v>2</v>
      </c>
      <c r="U111" s="3" t="s">
        <v>610</v>
      </c>
    </row>
    <row r="112" spans="1:25" ht="21" customHeight="1">
      <c r="A112" s="3" t="s">
        <v>308</v>
      </c>
      <c r="B112" s="3" t="s">
        <v>309</v>
      </c>
      <c r="C112" s="3" t="s">
        <v>99</v>
      </c>
      <c r="D112" s="3" t="s">
        <v>29</v>
      </c>
      <c r="E112" s="3">
        <v>68673687</v>
      </c>
      <c r="F112" s="3">
        <v>68715298</v>
      </c>
      <c r="H112" s="3" t="s">
        <v>82</v>
      </c>
      <c r="I112" s="3" t="s">
        <v>99</v>
      </c>
      <c r="J112" s="3">
        <v>68724894</v>
      </c>
      <c r="K112" s="3">
        <v>68725241</v>
      </c>
      <c r="L112" s="3" t="s">
        <v>29</v>
      </c>
      <c r="N112" s="3">
        <v>0</v>
      </c>
      <c r="O112" s="3">
        <v>0</v>
      </c>
      <c r="P112" s="3">
        <v>0</v>
      </c>
      <c r="Q112" s="3">
        <v>0</v>
      </c>
      <c r="R112" s="3">
        <v>1</v>
      </c>
      <c r="S112" s="3">
        <v>2</v>
      </c>
      <c r="U112" s="3" t="s">
        <v>610</v>
      </c>
    </row>
    <row r="113" spans="1:26" ht="21" customHeight="1">
      <c r="A113" s="3" t="s">
        <v>282</v>
      </c>
      <c r="B113" s="3" t="s">
        <v>283</v>
      </c>
      <c r="C113" s="3" t="s">
        <v>136</v>
      </c>
      <c r="D113" s="3" t="s">
        <v>24</v>
      </c>
      <c r="E113" s="3">
        <v>43836097</v>
      </c>
      <c r="F113" s="3">
        <v>44389758</v>
      </c>
      <c r="H113" s="3" t="s">
        <v>82</v>
      </c>
      <c r="I113" s="3" t="s">
        <v>136</v>
      </c>
      <c r="J113" s="3">
        <v>44102736</v>
      </c>
      <c r="K113" s="3">
        <v>44103111</v>
      </c>
      <c r="L113" s="3" t="s">
        <v>24</v>
      </c>
      <c r="N113" s="3">
        <v>0</v>
      </c>
      <c r="O113" s="3">
        <v>0</v>
      </c>
      <c r="P113" s="3">
        <v>0</v>
      </c>
      <c r="Q113" s="3">
        <v>1</v>
      </c>
      <c r="R113" s="3">
        <v>1</v>
      </c>
      <c r="S113" s="3">
        <v>2</v>
      </c>
      <c r="U113" s="3" t="s">
        <v>610</v>
      </c>
    </row>
    <row r="114" spans="1:26" ht="21" customHeight="1">
      <c r="A114" s="3" t="s">
        <v>197</v>
      </c>
      <c r="B114" s="3" t="s">
        <v>310</v>
      </c>
      <c r="C114" s="3" t="s">
        <v>151</v>
      </c>
      <c r="D114" s="3" t="s">
        <v>24</v>
      </c>
      <c r="E114" s="3">
        <v>60396456</v>
      </c>
      <c r="F114" s="3">
        <v>60573878</v>
      </c>
      <c r="H114" s="3" t="s">
        <v>93</v>
      </c>
      <c r="I114" s="3" t="s">
        <v>151</v>
      </c>
      <c r="J114" s="3">
        <v>60409885</v>
      </c>
      <c r="K114" s="3">
        <v>60410240</v>
      </c>
      <c r="L114" s="3" t="s">
        <v>24</v>
      </c>
      <c r="N114" s="3">
        <v>0</v>
      </c>
      <c r="O114" s="3">
        <v>0</v>
      </c>
      <c r="P114" s="3">
        <v>0</v>
      </c>
      <c r="Q114" s="3">
        <v>0</v>
      </c>
      <c r="R114" s="3">
        <v>1</v>
      </c>
      <c r="S114" s="3">
        <v>2</v>
      </c>
      <c r="U114" s="3" t="s">
        <v>610</v>
      </c>
    </row>
    <row r="115" spans="1:26" ht="21" customHeight="1">
      <c r="A115" s="3" t="s">
        <v>311</v>
      </c>
      <c r="B115" s="3" t="s">
        <v>312</v>
      </c>
      <c r="C115" s="3" t="s">
        <v>79</v>
      </c>
      <c r="D115" s="3" t="s">
        <v>29</v>
      </c>
      <c r="E115" s="3">
        <v>8619594</v>
      </c>
      <c r="F115" s="3">
        <v>8682071</v>
      </c>
      <c r="H115" s="3" t="s">
        <v>38</v>
      </c>
      <c r="I115" s="3" t="s">
        <v>79</v>
      </c>
      <c r="J115" s="3">
        <v>8653994</v>
      </c>
      <c r="K115" s="3">
        <v>8654336</v>
      </c>
      <c r="L115" s="3" t="s">
        <v>29</v>
      </c>
      <c r="N115" s="3">
        <v>0</v>
      </c>
      <c r="O115" s="3">
        <v>0</v>
      </c>
      <c r="P115" s="3">
        <v>0</v>
      </c>
      <c r="Q115" s="3">
        <v>0</v>
      </c>
      <c r="R115" s="3">
        <v>1</v>
      </c>
      <c r="S115" s="3">
        <v>2</v>
      </c>
      <c r="U115" s="3" t="s">
        <v>610</v>
      </c>
    </row>
    <row r="116" spans="1:26" ht="21" customHeight="1">
      <c r="A116" s="3" t="s">
        <v>313</v>
      </c>
      <c r="B116" s="3" t="s">
        <v>314</v>
      </c>
      <c r="C116" s="3" t="s">
        <v>275</v>
      </c>
      <c r="D116" s="3" t="s">
        <v>29</v>
      </c>
      <c r="E116" s="3">
        <v>76379708</v>
      </c>
      <c r="F116" s="3">
        <v>76905403</v>
      </c>
      <c r="H116" s="3" t="s">
        <v>315</v>
      </c>
      <c r="I116" s="3" t="s">
        <v>275</v>
      </c>
      <c r="J116" s="3">
        <v>76759216</v>
      </c>
      <c r="K116" s="3">
        <v>76759609</v>
      </c>
      <c r="L116" s="3" t="s">
        <v>29</v>
      </c>
      <c r="N116" s="3">
        <v>0</v>
      </c>
      <c r="O116" s="3">
        <v>0</v>
      </c>
      <c r="P116" s="3">
        <v>0</v>
      </c>
      <c r="Q116" s="3">
        <v>1</v>
      </c>
      <c r="R116" s="3">
        <v>1</v>
      </c>
      <c r="S116" s="3">
        <v>2</v>
      </c>
      <c r="U116" s="3" t="s">
        <v>610</v>
      </c>
    </row>
    <row r="117" spans="1:26" ht="21" customHeight="1">
      <c r="A117" s="3" t="s">
        <v>266</v>
      </c>
      <c r="B117" s="3" t="s">
        <v>316</v>
      </c>
      <c r="C117" s="3" t="s">
        <v>151</v>
      </c>
      <c r="D117" s="3" t="s">
        <v>29</v>
      </c>
      <c r="E117" s="3">
        <v>79318867</v>
      </c>
      <c r="F117" s="3">
        <v>79406221</v>
      </c>
      <c r="H117" s="3" t="s">
        <v>34</v>
      </c>
      <c r="I117" s="3" t="s">
        <v>151</v>
      </c>
      <c r="J117" s="3">
        <v>79400211</v>
      </c>
      <c r="K117" s="3">
        <v>79400567</v>
      </c>
      <c r="L117" s="3" t="s">
        <v>29</v>
      </c>
      <c r="N117" s="3">
        <v>0</v>
      </c>
      <c r="O117" s="3">
        <v>0</v>
      </c>
      <c r="P117" s="3">
        <v>0</v>
      </c>
      <c r="Q117" s="3">
        <v>0</v>
      </c>
      <c r="R117" s="3">
        <v>1</v>
      </c>
      <c r="S117" s="3">
        <v>2</v>
      </c>
      <c r="U117" s="3" t="s">
        <v>268</v>
      </c>
      <c r="V117" s="3" t="s">
        <v>269</v>
      </c>
      <c r="W117" s="3" t="s">
        <v>270</v>
      </c>
      <c r="X117" s="3">
        <v>12</v>
      </c>
      <c r="Y117" s="3">
        <v>16</v>
      </c>
    </row>
    <row r="118" spans="1:26" ht="21" customHeight="1">
      <c r="A118" s="3" t="s">
        <v>317</v>
      </c>
      <c r="B118" s="3" t="s">
        <v>318</v>
      </c>
      <c r="C118" s="3" t="s">
        <v>75</v>
      </c>
      <c r="D118" s="3" t="s">
        <v>29</v>
      </c>
      <c r="E118" s="3">
        <v>73675895</v>
      </c>
      <c r="F118" s="3">
        <v>73761091</v>
      </c>
      <c r="H118" s="3" t="s">
        <v>66</v>
      </c>
      <c r="I118" s="3" t="s">
        <v>75</v>
      </c>
      <c r="J118" s="3">
        <v>73763837</v>
      </c>
      <c r="K118" s="3">
        <v>73764201</v>
      </c>
      <c r="L118" s="3" t="s">
        <v>29</v>
      </c>
      <c r="N118" s="3">
        <v>0</v>
      </c>
      <c r="O118" s="3">
        <v>0</v>
      </c>
      <c r="P118" s="3">
        <v>0</v>
      </c>
      <c r="Q118" s="3">
        <v>0</v>
      </c>
      <c r="R118" s="3">
        <v>1</v>
      </c>
      <c r="S118" s="3">
        <v>2</v>
      </c>
      <c r="U118" s="3" t="s">
        <v>610</v>
      </c>
    </row>
    <row r="119" spans="1:26" ht="21" customHeight="1">
      <c r="A119" s="3" t="s">
        <v>319</v>
      </c>
      <c r="B119" s="3" t="s">
        <v>320</v>
      </c>
      <c r="C119" s="3" t="s">
        <v>33</v>
      </c>
      <c r="D119" s="3" t="s">
        <v>29</v>
      </c>
      <c r="E119" s="3">
        <v>82820476</v>
      </c>
      <c r="F119" s="3">
        <v>83162930</v>
      </c>
      <c r="H119" s="3" t="s">
        <v>73</v>
      </c>
      <c r="I119" s="3" t="s">
        <v>33</v>
      </c>
      <c r="J119" s="3">
        <v>82894311</v>
      </c>
      <c r="K119" s="3">
        <v>82894657</v>
      </c>
      <c r="L119" s="3" t="s">
        <v>29</v>
      </c>
      <c r="N119" s="3">
        <v>0</v>
      </c>
      <c r="O119" s="3">
        <v>0</v>
      </c>
      <c r="P119" s="3">
        <v>0</v>
      </c>
      <c r="Q119" s="3">
        <v>0</v>
      </c>
      <c r="R119" s="3">
        <v>1</v>
      </c>
      <c r="S119" s="3">
        <v>2</v>
      </c>
      <c r="U119" s="3" t="s">
        <v>610</v>
      </c>
    </row>
    <row r="120" spans="1:26" ht="21" customHeight="1">
      <c r="A120" s="3" t="s">
        <v>321</v>
      </c>
      <c r="B120" s="3" t="s">
        <v>322</v>
      </c>
      <c r="C120" s="3" t="s">
        <v>28</v>
      </c>
      <c r="D120" s="3" t="s">
        <v>24</v>
      </c>
      <c r="E120" s="3">
        <v>91220787</v>
      </c>
      <c r="F120" s="3">
        <v>91284331</v>
      </c>
      <c r="H120" s="3" t="s">
        <v>73</v>
      </c>
      <c r="I120" s="3" t="s">
        <v>28</v>
      </c>
      <c r="J120" s="3">
        <v>91235573</v>
      </c>
      <c r="K120" s="3">
        <v>91235941</v>
      </c>
      <c r="L120" s="3" t="s">
        <v>24</v>
      </c>
      <c r="N120" s="3">
        <v>0</v>
      </c>
      <c r="O120" s="3">
        <v>0</v>
      </c>
      <c r="P120" s="3">
        <v>0</v>
      </c>
      <c r="Q120" s="3">
        <v>1</v>
      </c>
      <c r="R120" s="3">
        <v>1</v>
      </c>
      <c r="S120" s="3">
        <v>2</v>
      </c>
      <c r="U120" s="3" t="s">
        <v>610</v>
      </c>
    </row>
    <row r="121" spans="1:26" ht="21" customHeight="1">
      <c r="A121" s="3" t="s">
        <v>323</v>
      </c>
      <c r="B121" s="3" t="s">
        <v>324</v>
      </c>
      <c r="C121" s="3" t="s">
        <v>33</v>
      </c>
      <c r="D121" s="3" t="s">
        <v>24</v>
      </c>
      <c r="E121" s="3">
        <v>44606638</v>
      </c>
      <c r="F121" s="3">
        <v>44709066</v>
      </c>
      <c r="H121" s="3" t="s">
        <v>325</v>
      </c>
      <c r="I121" s="3" t="s">
        <v>33</v>
      </c>
      <c r="J121" s="3">
        <v>44618793</v>
      </c>
      <c r="K121" s="3">
        <v>44619481</v>
      </c>
      <c r="L121" s="3" t="s">
        <v>24</v>
      </c>
      <c r="N121" s="3">
        <v>0</v>
      </c>
      <c r="O121" s="3">
        <v>0</v>
      </c>
      <c r="P121" s="3">
        <v>0</v>
      </c>
      <c r="Q121" s="3">
        <v>0</v>
      </c>
      <c r="R121" s="3">
        <v>1</v>
      </c>
      <c r="S121" s="3">
        <v>2</v>
      </c>
      <c r="U121" s="3" t="s">
        <v>610</v>
      </c>
    </row>
    <row r="122" spans="1:26" ht="21" customHeight="1">
      <c r="A122" s="3" t="s">
        <v>203</v>
      </c>
      <c r="B122" s="3" t="s">
        <v>326</v>
      </c>
      <c r="C122" s="3" t="s">
        <v>104</v>
      </c>
      <c r="D122" s="3" t="s">
        <v>24</v>
      </c>
      <c r="E122" s="3">
        <v>148021010</v>
      </c>
      <c r="F122" s="3">
        <v>148516971</v>
      </c>
      <c r="H122" s="3" t="s">
        <v>66</v>
      </c>
      <c r="I122" s="3" t="s">
        <v>104</v>
      </c>
      <c r="J122" s="3">
        <v>148209225</v>
      </c>
      <c r="K122" s="3">
        <v>148209587</v>
      </c>
      <c r="L122" s="3" t="s">
        <v>24</v>
      </c>
      <c r="N122" s="3">
        <v>0</v>
      </c>
      <c r="O122" s="3">
        <v>0</v>
      </c>
      <c r="P122" s="3">
        <v>0</v>
      </c>
      <c r="Q122" s="3">
        <v>0</v>
      </c>
      <c r="R122" s="3">
        <v>1</v>
      </c>
      <c r="S122" s="3">
        <v>2</v>
      </c>
      <c r="U122" s="3" t="s">
        <v>610</v>
      </c>
    </row>
    <row r="123" spans="1:26" ht="21" customHeight="1">
      <c r="A123" s="3" t="s">
        <v>327</v>
      </c>
      <c r="B123" s="3" t="s">
        <v>328</v>
      </c>
      <c r="C123" s="3" t="s">
        <v>88</v>
      </c>
      <c r="D123" s="3" t="s">
        <v>29</v>
      </c>
      <c r="E123" s="3">
        <v>141323470</v>
      </c>
      <c r="F123" s="3">
        <v>141332618</v>
      </c>
      <c r="H123" s="3" t="s">
        <v>53</v>
      </c>
      <c r="I123" s="3" t="s">
        <v>88</v>
      </c>
      <c r="J123" s="3">
        <v>141389646</v>
      </c>
      <c r="K123" s="3">
        <v>141390085</v>
      </c>
      <c r="L123" s="3" t="s">
        <v>29</v>
      </c>
      <c r="N123" s="3">
        <v>0</v>
      </c>
      <c r="O123" s="3">
        <v>0</v>
      </c>
      <c r="P123" s="3">
        <v>0</v>
      </c>
      <c r="Q123" s="3">
        <v>0</v>
      </c>
      <c r="R123" s="3">
        <v>1</v>
      </c>
      <c r="S123" s="3">
        <v>2</v>
      </c>
      <c r="U123" s="3" t="s">
        <v>610</v>
      </c>
      <c r="Z123" s="25"/>
    </row>
    <row r="124" spans="1:26" ht="21" customHeight="1">
      <c r="A124" s="3" t="s">
        <v>329</v>
      </c>
      <c r="B124" s="3" t="s">
        <v>330</v>
      </c>
      <c r="C124" s="3" t="s">
        <v>23</v>
      </c>
      <c r="D124" s="3" t="s">
        <v>29</v>
      </c>
      <c r="E124" s="3">
        <v>118468155</v>
      </c>
      <c r="F124" s="3">
        <v>118562117</v>
      </c>
      <c r="H124" s="3" t="s">
        <v>331</v>
      </c>
      <c r="I124" s="3" t="s">
        <v>23</v>
      </c>
      <c r="J124" s="3">
        <v>118519761</v>
      </c>
      <c r="K124" s="3">
        <v>118520186</v>
      </c>
      <c r="L124" s="3" t="s">
        <v>29</v>
      </c>
      <c r="N124" s="3">
        <v>0</v>
      </c>
      <c r="O124" s="3">
        <v>0</v>
      </c>
      <c r="P124" s="3">
        <v>0</v>
      </c>
      <c r="Q124" s="3">
        <v>1</v>
      </c>
      <c r="R124" s="3">
        <v>1</v>
      </c>
      <c r="S124" s="3">
        <v>2</v>
      </c>
      <c r="U124" s="3" t="s">
        <v>610</v>
      </c>
    </row>
    <row r="125" spans="1:26" ht="21" customHeight="1">
      <c r="A125" s="3" t="s">
        <v>332</v>
      </c>
      <c r="B125" s="3" t="s">
        <v>333</v>
      </c>
      <c r="C125" s="3" t="s">
        <v>151</v>
      </c>
      <c r="D125" s="3" t="s">
        <v>29</v>
      </c>
      <c r="E125" s="3">
        <v>89477607</v>
      </c>
      <c r="F125" s="3">
        <v>89500509</v>
      </c>
      <c r="H125" s="3" t="s">
        <v>73</v>
      </c>
      <c r="I125" s="3" t="s">
        <v>151</v>
      </c>
      <c r="J125" s="3">
        <v>89493332</v>
      </c>
      <c r="K125" s="3">
        <v>89493685</v>
      </c>
      <c r="L125" s="3" t="s">
        <v>29</v>
      </c>
      <c r="N125" s="3">
        <v>0</v>
      </c>
      <c r="O125" s="3">
        <v>0</v>
      </c>
      <c r="P125" s="3">
        <v>0</v>
      </c>
      <c r="Q125" s="3">
        <v>0</v>
      </c>
      <c r="R125" s="3">
        <v>1</v>
      </c>
      <c r="S125" s="3">
        <v>2</v>
      </c>
      <c r="U125" s="3" t="s">
        <v>610</v>
      </c>
    </row>
    <row r="126" spans="1:26" ht="21" customHeight="1">
      <c r="A126" s="3" t="s">
        <v>334</v>
      </c>
      <c r="B126" s="3" t="s">
        <v>206</v>
      </c>
      <c r="C126" s="3" t="s">
        <v>33</v>
      </c>
      <c r="D126" s="3" t="s">
        <v>24</v>
      </c>
      <c r="E126" s="3">
        <v>120273667</v>
      </c>
      <c r="F126" s="3">
        <v>120750331</v>
      </c>
      <c r="H126" s="3" t="s">
        <v>73</v>
      </c>
      <c r="I126" s="3" t="s">
        <v>33</v>
      </c>
      <c r="J126" s="3">
        <v>120721779</v>
      </c>
      <c r="K126" s="3">
        <v>120722151</v>
      </c>
      <c r="L126" s="3" t="s">
        <v>24</v>
      </c>
      <c r="N126" s="3">
        <v>0</v>
      </c>
      <c r="O126" s="3">
        <v>0</v>
      </c>
      <c r="P126" s="3">
        <v>0</v>
      </c>
      <c r="Q126" s="3">
        <v>0</v>
      </c>
      <c r="R126" s="3">
        <v>1</v>
      </c>
      <c r="S126" s="3">
        <v>2</v>
      </c>
      <c r="U126" s="3" t="s">
        <v>610</v>
      </c>
    </row>
    <row r="127" spans="1:26" ht="21" customHeight="1">
      <c r="A127" s="3" t="s">
        <v>31</v>
      </c>
      <c r="B127" s="3" t="s">
        <v>335</v>
      </c>
      <c r="C127" s="3" t="s">
        <v>33</v>
      </c>
      <c r="D127" s="3" t="s">
        <v>29</v>
      </c>
      <c r="E127" s="3">
        <v>110663050</v>
      </c>
      <c r="F127" s="3">
        <v>111562291</v>
      </c>
      <c r="H127" s="3" t="s">
        <v>34</v>
      </c>
      <c r="I127" s="3" t="s">
        <v>33</v>
      </c>
      <c r="J127" s="3">
        <v>111204935</v>
      </c>
      <c r="K127" s="3">
        <v>111205336</v>
      </c>
      <c r="L127" s="3" t="s">
        <v>29</v>
      </c>
      <c r="N127" s="3">
        <v>0</v>
      </c>
      <c r="O127" s="3">
        <v>0</v>
      </c>
      <c r="P127" s="3">
        <v>0</v>
      </c>
      <c r="Q127" s="3">
        <v>2</v>
      </c>
      <c r="R127" s="3">
        <v>1</v>
      </c>
      <c r="S127" s="3">
        <v>2</v>
      </c>
      <c r="U127" s="3" t="s">
        <v>610</v>
      </c>
    </row>
    <row r="128" spans="1:26" ht="21" customHeight="1">
      <c r="A128" s="3" t="s">
        <v>336</v>
      </c>
      <c r="B128" s="3" t="s">
        <v>337</v>
      </c>
      <c r="C128" s="3" t="s">
        <v>125</v>
      </c>
      <c r="D128" s="3" t="s">
        <v>24</v>
      </c>
      <c r="E128" s="3">
        <v>76459229</v>
      </c>
      <c r="F128" s="3">
        <v>76507416</v>
      </c>
      <c r="H128" s="3" t="s">
        <v>59</v>
      </c>
      <c r="I128" s="3" t="s">
        <v>125</v>
      </c>
      <c r="J128" s="3">
        <v>76454518</v>
      </c>
      <c r="K128" s="3">
        <v>76454834</v>
      </c>
      <c r="L128" s="3" t="s">
        <v>24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2</v>
      </c>
      <c r="U128" s="3" t="s">
        <v>610</v>
      </c>
    </row>
    <row r="129" spans="1:26" ht="21" customHeight="1">
      <c r="A129" s="3" t="s">
        <v>338</v>
      </c>
      <c r="B129" s="3" t="s">
        <v>339</v>
      </c>
      <c r="C129" s="3" t="s">
        <v>50</v>
      </c>
      <c r="D129" s="3" t="s">
        <v>24</v>
      </c>
      <c r="E129" s="3">
        <v>85530162</v>
      </c>
      <c r="F129" s="3">
        <v>85563052</v>
      </c>
      <c r="H129" s="3" t="s">
        <v>340</v>
      </c>
      <c r="I129" s="3" t="s">
        <v>50</v>
      </c>
      <c r="J129" s="3">
        <v>85548708</v>
      </c>
      <c r="K129" s="3">
        <v>85549508</v>
      </c>
      <c r="L129" s="3" t="s">
        <v>24</v>
      </c>
      <c r="N129" s="3">
        <v>0</v>
      </c>
      <c r="O129" s="3">
        <v>0</v>
      </c>
      <c r="P129" s="3">
        <v>0</v>
      </c>
      <c r="Q129" s="3">
        <v>1</v>
      </c>
      <c r="R129" s="3">
        <v>1</v>
      </c>
      <c r="S129" s="3">
        <v>2</v>
      </c>
      <c r="U129" s="3" t="s">
        <v>610</v>
      </c>
    </row>
    <row r="130" spans="1:26" ht="21" customHeight="1">
      <c r="A130" s="3" t="s">
        <v>341</v>
      </c>
      <c r="B130" s="3" t="s">
        <v>342</v>
      </c>
      <c r="C130" s="3" t="s">
        <v>125</v>
      </c>
      <c r="D130" s="3" t="s">
        <v>29</v>
      </c>
      <c r="E130" s="3">
        <v>99979178</v>
      </c>
      <c r="F130" s="3">
        <v>100099040</v>
      </c>
      <c r="H130" s="3" t="s">
        <v>66</v>
      </c>
      <c r="I130" s="3" t="s">
        <v>125</v>
      </c>
      <c r="J130" s="3">
        <v>100014832</v>
      </c>
      <c r="K130" s="3">
        <v>100015174</v>
      </c>
      <c r="L130" s="3" t="s">
        <v>29</v>
      </c>
      <c r="N130" s="3">
        <v>0</v>
      </c>
      <c r="O130" s="3">
        <v>0</v>
      </c>
      <c r="P130" s="3">
        <v>0</v>
      </c>
      <c r="Q130" s="3">
        <v>1</v>
      </c>
      <c r="R130" s="3">
        <v>1</v>
      </c>
      <c r="S130" s="3">
        <v>2</v>
      </c>
      <c r="U130" s="3" t="s">
        <v>610</v>
      </c>
    </row>
    <row r="131" spans="1:26" ht="21" customHeight="1">
      <c r="A131" s="3" t="s">
        <v>343</v>
      </c>
      <c r="B131" s="3" t="s">
        <v>344</v>
      </c>
      <c r="C131" s="3" t="s">
        <v>28</v>
      </c>
      <c r="D131" s="3" t="s">
        <v>29</v>
      </c>
      <c r="E131" s="3">
        <v>95875083</v>
      </c>
      <c r="F131" s="3">
        <v>95907775</v>
      </c>
      <c r="H131" s="3" t="s">
        <v>93</v>
      </c>
      <c r="I131" s="3" t="s">
        <v>28</v>
      </c>
      <c r="J131" s="3">
        <v>95875624</v>
      </c>
      <c r="K131" s="3">
        <v>95875966</v>
      </c>
      <c r="L131" s="3" t="s">
        <v>29</v>
      </c>
      <c r="N131" s="3">
        <v>0</v>
      </c>
      <c r="O131" s="3">
        <v>0</v>
      </c>
      <c r="P131" s="3">
        <v>0</v>
      </c>
      <c r="Q131" s="3">
        <v>0</v>
      </c>
      <c r="R131" s="3">
        <v>1</v>
      </c>
      <c r="S131" s="3">
        <v>2</v>
      </c>
      <c r="U131" s="3" t="s">
        <v>610</v>
      </c>
    </row>
    <row r="132" spans="1:26" ht="21" customHeight="1">
      <c r="A132" s="3" t="s">
        <v>345</v>
      </c>
      <c r="B132" s="3" t="s">
        <v>346</v>
      </c>
      <c r="C132" s="3" t="s">
        <v>104</v>
      </c>
      <c r="D132" s="3" t="s">
        <v>24</v>
      </c>
      <c r="E132" s="3">
        <v>231961683</v>
      </c>
      <c r="F132" s="3">
        <v>232131890</v>
      </c>
      <c r="H132" s="3" t="s">
        <v>59</v>
      </c>
      <c r="I132" s="3" t="s">
        <v>104</v>
      </c>
      <c r="J132" s="3">
        <v>232115540</v>
      </c>
      <c r="K132" s="3">
        <v>232115882</v>
      </c>
      <c r="L132" s="3" t="s">
        <v>24</v>
      </c>
      <c r="N132" s="3">
        <v>0</v>
      </c>
      <c r="O132" s="3">
        <v>0</v>
      </c>
      <c r="P132" s="3">
        <v>0</v>
      </c>
      <c r="Q132" s="3">
        <v>0</v>
      </c>
      <c r="R132" s="3">
        <v>1</v>
      </c>
      <c r="S132" s="3">
        <v>2</v>
      </c>
      <c r="U132" s="3" t="s">
        <v>610</v>
      </c>
    </row>
    <row r="133" spans="1:26" ht="21" customHeight="1">
      <c r="A133" s="3" t="s">
        <v>347</v>
      </c>
      <c r="B133" s="3" t="s">
        <v>348</v>
      </c>
      <c r="C133" s="3" t="s">
        <v>23</v>
      </c>
      <c r="D133" s="3" t="s">
        <v>24</v>
      </c>
      <c r="E133" s="3">
        <v>76952712</v>
      </c>
      <c r="F133" s="3">
        <v>76969474</v>
      </c>
      <c r="H133" s="3" t="s">
        <v>73</v>
      </c>
      <c r="I133" s="3" t="s">
        <v>23</v>
      </c>
      <c r="J133" s="3">
        <v>76941242</v>
      </c>
      <c r="K133" s="3">
        <v>76941606</v>
      </c>
      <c r="L133" s="3" t="s">
        <v>24</v>
      </c>
      <c r="N133" s="3">
        <v>0</v>
      </c>
      <c r="O133" s="3">
        <v>0</v>
      </c>
      <c r="P133" s="3">
        <v>0</v>
      </c>
      <c r="Q133" s="3">
        <v>0</v>
      </c>
      <c r="R133" s="3">
        <v>1</v>
      </c>
      <c r="S133" s="3">
        <v>2</v>
      </c>
      <c r="U133" s="3" t="s">
        <v>610</v>
      </c>
    </row>
    <row r="134" spans="1:26" ht="21" customHeight="1">
      <c r="A134" s="3" t="s">
        <v>159</v>
      </c>
      <c r="B134" s="3" t="s">
        <v>160</v>
      </c>
      <c r="C134" s="3" t="s">
        <v>33</v>
      </c>
      <c r="D134" s="3" t="s">
        <v>24</v>
      </c>
      <c r="E134" s="3">
        <v>146116358</v>
      </c>
      <c r="F134" s="3">
        <v>148420998</v>
      </c>
      <c r="H134" s="3" t="s">
        <v>82</v>
      </c>
      <c r="I134" s="3" t="s">
        <v>33</v>
      </c>
      <c r="J134" s="3">
        <v>147394010</v>
      </c>
      <c r="K134" s="3">
        <v>147394362</v>
      </c>
      <c r="L134" s="3" t="s">
        <v>24</v>
      </c>
      <c r="N134" s="3">
        <v>0</v>
      </c>
      <c r="O134" s="3">
        <v>0</v>
      </c>
      <c r="P134" s="3">
        <v>0</v>
      </c>
      <c r="Q134" s="3">
        <v>0</v>
      </c>
      <c r="R134" s="3">
        <v>1</v>
      </c>
      <c r="S134" s="3">
        <v>2</v>
      </c>
      <c r="U134" s="3" t="s">
        <v>161</v>
      </c>
      <c r="V134" s="3" t="s">
        <v>84</v>
      </c>
      <c r="W134" s="3" t="s">
        <v>162</v>
      </c>
      <c r="X134" s="3">
        <v>4</v>
      </c>
      <c r="Y134" s="3">
        <v>1</v>
      </c>
    </row>
    <row r="135" spans="1:26" ht="21" customHeight="1">
      <c r="A135" s="3" t="s">
        <v>349</v>
      </c>
      <c r="B135" s="3" t="s">
        <v>350</v>
      </c>
      <c r="C135" s="3" t="s">
        <v>28</v>
      </c>
      <c r="D135" s="3" t="s">
        <v>29</v>
      </c>
      <c r="E135" s="3">
        <v>100188297</v>
      </c>
      <c r="F135" s="3">
        <v>100229619</v>
      </c>
      <c r="H135" s="3" t="s">
        <v>66</v>
      </c>
      <c r="I135" s="3" t="s">
        <v>28</v>
      </c>
      <c r="J135" s="3">
        <v>100203850</v>
      </c>
      <c r="K135" s="3">
        <v>100204197</v>
      </c>
      <c r="L135" s="3" t="s">
        <v>29</v>
      </c>
      <c r="N135" s="3">
        <v>0</v>
      </c>
      <c r="O135" s="3">
        <v>0</v>
      </c>
      <c r="P135" s="3">
        <v>0</v>
      </c>
      <c r="Q135" s="3">
        <v>0</v>
      </c>
      <c r="R135" s="3">
        <v>1</v>
      </c>
      <c r="S135" s="3">
        <v>2</v>
      </c>
      <c r="U135" s="3" t="s">
        <v>610</v>
      </c>
    </row>
    <row r="136" spans="1:26" ht="21" customHeight="1">
      <c r="A136" s="3" t="s">
        <v>351</v>
      </c>
      <c r="B136" s="3" t="s">
        <v>352</v>
      </c>
      <c r="C136" s="3" t="s">
        <v>104</v>
      </c>
      <c r="D136" s="3" t="s">
        <v>29</v>
      </c>
      <c r="E136" s="3">
        <v>100391859</v>
      </c>
      <c r="F136" s="3">
        <v>100417656</v>
      </c>
      <c r="H136" s="3" t="s">
        <v>73</v>
      </c>
      <c r="I136" s="3" t="s">
        <v>104</v>
      </c>
      <c r="J136" s="3">
        <v>100429114</v>
      </c>
      <c r="K136" s="3">
        <v>100429477</v>
      </c>
      <c r="L136" s="3" t="s">
        <v>29</v>
      </c>
      <c r="N136" s="3">
        <v>0</v>
      </c>
      <c r="O136" s="3">
        <v>0</v>
      </c>
      <c r="P136" s="3">
        <v>0</v>
      </c>
      <c r="Q136" s="3">
        <v>0</v>
      </c>
      <c r="R136" s="3">
        <v>1</v>
      </c>
      <c r="S136" s="3">
        <v>2</v>
      </c>
      <c r="U136" s="3" t="s">
        <v>610</v>
      </c>
    </row>
    <row r="137" spans="1:26" ht="21" customHeight="1">
      <c r="A137" s="3" t="s">
        <v>243</v>
      </c>
      <c r="B137" s="3" t="s">
        <v>244</v>
      </c>
      <c r="C137" s="3" t="s">
        <v>37</v>
      </c>
      <c r="D137" s="3" t="s">
        <v>24</v>
      </c>
      <c r="E137" s="3">
        <v>239386564</v>
      </c>
      <c r="F137" s="3">
        <v>239886596</v>
      </c>
      <c r="H137" s="3" t="s">
        <v>353</v>
      </c>
      <c r="I137" s="3" t="s">
        <v>37</v>
      </c>
      <c r="J137" s="3">
        <v>239671745</v>
      </c>
      <c r="K137" s="3">
        <v>239671827</v>
      </c>
      <c r="L137" s="3" t="s">
        <v>24</v>
      </c>
      <c r="N137" s="3">
        <v>0</v>
      </c>
      <c r="O137" s="3">
        <v>0</v>
      </c>
      <c r="P137" s="3">
        <v>0</v>
      </c>
      <c r="Q137" s="3">
        <v>0</v>
      </c>
      <c r="R137" s="3">
        <v>1</v>
      </c>
      <c r="S137" s="3">
        <v>2</v>
      </c>
      <c r="U137" s="3" t="s">
        <v>610</v>
      </c>
    </row>
    <row r="138" spans="1:26" ht="21" customHeight="1">
      <c r="A138" s="3" t="s">
        <v>354</v>
      </c>
      <c r="B138" s="3" t="s">
        <v>355</v>
      </c>
      <c r="C138" s="3" t="s">
        <v>33</v>
      </c>
      <c r="D138" s="3" t="s">
        <v>29</v>
      </c>
      <c r="E138" s="3">
        <v>100212021</v>
      </c>
      <c r="F138" s="3">
        <v>100272214</v>
      </c>
      <c r="H138" s="3" t="s">
        <v>66</v>
      </c>
      <c r="I138" s="3" t="s">
        <v>33</v>
      </c>
      <c r="J138" s="3">
        <v>100212980</v>
      </c>
      <c r="K138" s="3">
        <v>100213310</v>
      </c>
      <c r="L138" s="3" t="s">
        <v>29</v>
      </c>
      <c r="N138" s="3">
        <v>0</v>
      </c>
      <c r="O138" s="3">
        <v>0</v>
      </c>
      <c r="P138" s="3">
        <v>0</v>
      </c>
      <c r="Q138" s="3">
        <v>0</v>
      </c>
      <c r="R138" s="3">
        <v>1</v>
      </c>
      <c r="S138" s="3">
        <v>2</v>
      </c>
      <c r="U138" s="3" t="s">
        <v>610</v>
      </c>
    </row>
    <row r="139" spans="1:26" ht="21" customHeight="1">
      <c r="A139" s="3" t="s">
        <v>356</v>
      </c>
      <c r="B139" s="3" t="s">
        <v>357</v>
      </c>
      <c r="C139" s="3" t="s">
        <v>23</v>
      </c>
      <c r="D139" s="3" t="s">
        <v>24</v>
      </c>
      <c r="E139" s="3">
        <v>111224085</v>
      </c>
      <c r="F139" s="3">
        <v>111494886</v>
      </c>
      <c r="H139" s="3" t="s">
        <v>73</v>
      </c>
      <c r="I139" s="3" t="s">
        <v>23</v>
      </c>
      <c r="J139" s="3">
        <v>111421740</v>
      </c>
      <c r="K139" s="3">
        <v>111422104</v>
      </c>
      <c r="L139" s="3" t="s">
        <v>24</v>
      </c>
      <c r="N139" s="3">
        <v>0</v>
      </c>
      <c r="O139" s="3">
        <v>0</v>
      </c>
      <c r="P139" s="3">
        <v>0</v>
      </c>
      <c r="Q139" s="3">
        <v>1</v>
      </c>
      <c r="R139" s="3">
        <v>1</v>
      </c>
      <c r="S139" s="3">
        <v>2</v>
      </c>
      <c r="U139" s="3" t="s">
        <v>610</v>
      </c>
    </row>
    <row r="140" spans="1:26" ht="21" customHeight="1">
      <c r="A140" s="3" t="s">
        <v>358</v>
      </c>
      <c r="B140" s="3" t="s">
        <v>359</v>
      </c>
      <c r="C140" s="3" t="s">
        <v>88</v>
      </c>
      <c r="D140" s="3" t="s">
        <v>24</v>
      </c>
      <c r="E140" s="3">
        <v>78776341</v>
      </c>
      <c r="F140" s="3">
        <v>78879435</v>
      </c>
      <c r="H140" s="3" t="s">
        <v>82</v>
      </c>
      <c r="I140" s="3" t="s">
        <v>88</v>
      </c>
      <c r="J140" s="3">
        <v>78814382</v>
      </c>
      <c r="K140" s="3">
        <v>78814756</v>
      </c>
      <c r="L140" s="3" t="s">
        <v>24</v>
      </c>
      <c r="N140" s="3">
        <v>0</v>
      </c>
      <c r="O140" s="3">
        <v>0</v>
      </c>
      <c r="P140" s="3">
        <v>0</v>
      </c>
      <c r="Q140" s="3">
        <v>1</v>
      </c>
      <c r="R140" s="3">
        <v>1</v>
      </c>
      <c r="S140" s="3">
        <v>2</v>
      </c>
      <c r="U140" s="3" t="s">
        <v>610</v>
      </c>
    </row>
    <row r="141" spans="1:26" ht="21" customHeight="1">
      <c r="A141" s="3" t="s">
        <v>360</v>
      </c>
      <c r="B141" s="3" t="s">
        <v>361</v>
      </c>
      <c r="C141" s="3" t="s">
        <v>37</v>
      </c>
      <c r="D141" s="3" t="s">
        <v>24</v>
      </c>
      <c r="E141" s="3">
        <v>161766293</v>
      </c>
      <c r="F141" s="3">
        <v>161964070</v>
      </c>
      <c r="H141" s="3" t="s">
        <v>362</v>
      </c>
      <c r="I141" s="3" t="s">
        <v>37</v>
      </c>
      <c r="J141" s="3">
        <v>161889173</v>
      </c>
      <c r="K141" s="3">
        <v>161889480</v>
      </c>
      <c r="L141" s="3" t="s">
        <v>24</v>
      </c>
      <c r="N141" s="3">
        <v>0</v>
      </c>
      <c r="O141" s="3">
        <v>0</v>
      </c>
      <c r="P141" s="3">
        <v>0</v>
      </c>
      <c r="Q141" s="3">
        <v>0</v>
      </c>
      <c r="R141" s="3">
        <v>1</v>
      </c>
      <c r="S141" s="3">
        <v>2</v>
      </c>
      <c r="U141" s="3" t="s">
        <v>610</v>
      </c>
    </row>
    <row r="142" spans="1:26" ht="21" customHeight="1">
      <c r="A142" s="3" t="s">
        <v>363</v>
      </c>
      <c r="B142" s="3" t="s">
        <v>364</v>
      </c>
      <c r="C142" s="3" t="s">
        <v>41</v>
      </c>
      <c r="D142" s="3" t="s">
        <v>29</v>
      </c>
      <c r="E142" s="3">
        <v>100647287</v>
      </c>
      <c r="F142" s="3">
        <v>100881372</v>
      </c>
      <c r="H142" s="3" t="s">
        <v>365</v>
      </c>
      <c r="I142" s="3" t="s">
        <v>41</v>
      </c>
      <c r="J142" s="3">
        <v>100819350</v>
      </c>
      <c r="K142" s="3">
        <v>100819900</v>
      </c>
      <c r="L142" s="3" t="s">
        <v>29</v>
      </c>
      <c r="N142" s="3">
        <v>0</v>
      </c>
      <c r="O142" s="3">
        <v>0</v>
      </c>
      <c r="P142" s="3">
        <v>0</v>
      </c>
      <c r="Q142" s="3">
        <v>0</v>
      </c>
      <c r="R142" s="3">
        <v>1</v>
      </c>
      <c r="S142" s="3">
        <v>2</v>
      </c>
      <c r="U142" s="3" t="s">
        <v>610</v>
      </c>
    </row>
    <row r="143" spans="1:26" ht="21" customHeight="1">
      <c r="A143" s="3" t="s">
        <v>366</v>
      </c>
      <c r="B143" s="3" t="s">
        <v>367</v>
      </c>
      <c r="C143" s="3" t="s">
        <v>104</v>
      </c>
      <c r="D143" s="3" t="s">
        <v>29</v>
      </c>
      <c r="E143" s="3">
        <v>157736443</v>
      </c>
      <c r="F143" s="3">
        <v>157875111</v>
      </c>
      <c r="H143" s="3" t="s">
        <v>38</v>
      </c>
      <c r="I143" s="3" t="s">
        <v>104</v>
      </c>
      <c r="J143" s="3">
        <v>157853180</v>
      </c>
      <c r="K143" s="3">
        <v>157853542</v>
      </c>
      <c r="L143" s="3" t="s">
        <v>29</v>
      </c>
      <c r="N143" s="3">
        <v>0</v>
      </c>
      <c r="O143" s="3">
        <v>0</v>
      </c>
      <c r="P143" s="3">
        <v>0</v>
      </c>
      <c r="Q143" s="3">
        <v>0</v>
      </c>
      <c r="R143" s="3">
        <v>1</v>
      </c>
      <c r="S143" s="3">
        <v>2</v>
      </c>
      <c r="U143" s="3" t="s">
        <v>610</v>
      </c>
      <c r="Z143" s="25"/>
    </row>
    <row r="144" spans="1:26" ht="21" customHeight="1">
      <c r="A144" s="3" t="s">
        <v>368</v>
      </c>
      <c r="B144" s="3" t="s">
        <v>369</v>
      </c>
      <c r="C144" s="3" t="s">
        <v>23</v>
      </c>
      <c r="D144" s="3" t="s">
        <v>29</v>
      </c>
      <c r="E144" s="3">
        <v>147824567</v>
      </c>
      <c r="F144" s="3">
        <v>147831786</v>
      </c>
      <c r="H144" s="3" t="s">
        <v>82</v>
      </c>
      <c r="I144" s="3" t="s">
        <v>23</v>
      </c>
      <c r="J144" s="3">
        <v>147839014</v>
      </c>
      <c r="K144" s="3">
        <v>147839391</v>
      </c>
      <c r="L144" s="3" t="s">
        <v>29</v>
      </c>
      <c r="N144" s="3">
        <v>0</v>
      </c>
      <c r="O144" s="3">
        <v>0</v>
      </c>
      <c r="P144" s="3">
        <v>0</v>
      </c>
      <c r="Q144" s="3">
        <v>2</v>
      </c>
      <c r="R144" s="3">
        <v>6</v>
      </c>
      <c r="S144" s="3">
        <v>1</v>
      </c>
      <c r="U144" s="3" t="s">
        <v>610</v>
      </c>
    </row>
    <row r="145" spans="1:26" ht="21" customHeight="1">
      <c r="A145" s="3" t="s">
        <v>370</v>
      </c>
      <c r="B145" s="3" t="s">
        <v>371</v>
      </c>
      <c r="C145" s="3" t="s">
        <v>79</v>
      </c>
      <c r="D145" s="3" t="s">
        <v>29</v>
      </c>
      <c r="E145" s="3">
        <v>134157132</v>
      </c>
      <c r="F145" s="3">
        <v>134250468</v>
      </c>
      <c r="H145" s="3" t="s">
        <v>59</v>
      </c>
      <c r="I145" s="3" t="s">
        <v>79</v>
      </c>
      <c r="J145" s="3">
        <v>134173380</v>
      </c>
      <c r="K145" s="3">
        <v>134173745</v>
      </c>
      <c r="L145" s="3" t="s">
        <v>29</v>
      </c>
      <c r="N145" s="3">
        <v>0</v>
      </c>
      <c r="O145" s="3">
        <v>0</v>
      </c>
      <c r="P145" s="3">
        <v>0</v>
      </c>
      <c r="Q145" s="3">
        <v>5</v>
      </c>
      <c r="R145" s="3">
        <v>5</v>
      </c>
      <c r="S145" s="3">
        <v>1</v>
      </c>
      <c r="U145" s="3" t="s">
        <v>372</v>
      </c>
      <c r="V145" s="3" t="s">
        <v>61</v>
      </c>
      <c r="W145" s="3" t="s">
        <v>373</v>
      </c>
      <c r="X145" s="3">
        <v>57</v>
      </c>
      <c r="Y145" s="3">
        <v>72</v>
      </c>
    </row>
    <row r="146" spans="1:26" ht="21" customHeight="1">
      <c r="A146" s="3" t="s">
        <v>374</v>
      </c>
      <c r="B146" s="3" t="s">
        <v>375</v>
      </c>
      <c r="C146" s="3" t="s">
        <v>28</v>
      </c>
      <c r="D146" s="3" t="s">
        <v>29</v>
      </c>
      <c r="E146" s="3">
        <v>95237571</v>
      </c>
      <c r="F146" s="3">
        <v>95291024</v>
      </c>
      <c r="H146" s="3" t="s">
        <v>73</v>
      </c>
      <c r="I146" s="3" t="s">
        <v>28</v>
      </c>
      <c r="J146" s="3">
        <v>95257911</v>
      </c>
      <c r="K146" s="3">
        <v>95258261</v>
      </c>
      <c r="L146" s="3" t="s">
        <v>29</v>
      </c>
      <c r="N146" s="3">
        <v>0</v>
      </c>
      <c r="O146" s="3">
        <v>0</v>
      </c>
      <c r="P146" s="3">
        <v>0</v>
      </c>
      <c r="Q146" s="3">
        <v>0</v>
      </c>
      <c r="R146" s="3">
        <v>5</v>
      </c>
      <c r="S146" s="3">
        <v>1</v>
      </c>
      <c r="U146" s="3" t="s">
        <v>610</v>
      </c>
    </row>
    <row r="147" spans="1:26" ht="21" customHeight="1">
      <c r="A147" s="3" t="s">
        <v>376</v>
      </c>
      <c r="B147" s="3" t="s">
        <v>377</v>
      </c>
      <c r="C147" s="3" t="s">
        <v>50</v>
      </c>
      <c r="D147" s="3" t="s">
        <v>24</v>
      </c>
      <c r="E147" s="3">
        <v>65413007</v>
      </c>
      <c r="F147" s="3">
        <v>65743142</v>
      </c>
      <c r="H147" s="3" t="s">
        <v>59</v>
      </c>
      <c r="I147" s="3" t="s">
        <v>50</v>
      </c>
      <c r="J147" s="3">
        <v>65708058</v>
      </c>
      <c r="K147" s="3">
        <v>65708429</v>
      </c>
      <c r="L147" s="3" t="s">
        <v>24</v>
      </c>
      <c r="N147" s="3">
        <v>0</v>
      </c>
      <c r="O147" s="3">
        <v>0</v>
      </c>
      <c r="P147" s="3">
        <v>0</v>
      </c>
      <c r="Q147" s="3">
        <v>2</v>
      </c>
      <c r="R147" s="3">
        <v>5</v>
      </c>
      <c r="S147" s="3">
        <v>1</v>
      </c>
      <c r="U147" s="3" t="s">
        <v>378</v>
      </c>
      <c r="V147" s="3" t="s">
        <v>157</v>
      </c>
      <c r="W147" s="3" t="s">
        <v>379</v>
      </c>
      <c r="X147" s="3">
        <v>2</v>
      </c>
      <c r="Y147" s="3">
        <v>1</v>
      </c>
    </row>
    <row r="148" spans="1:26" ht="21" customHeight="1">
      <c r="A148" s="3" t="s">
        <v>380</v>
      </c>
      <c r="B148" s="3" t="s">
        <v>381</v>
      </c>
      <c r="C148" s="3" t="s">
        <v>79</v>
      </c>
      <c r="D148" s="3" t="s">
        <v>24</v>
      </c>
      <c r="E148" s="3">
        <v>148791101</v>
      </c>
      <c r="F148" s="3">
        <v>148860187</v>
      </c>
      <c r="H148" s="3" t="s">
        <v>34</v>
      </c>
      <c r="I148" s="3" t="s">
        <v>79</v>
      </c>
      <c r="J148" s="3">
        <v>148775990</v>
      </c>
      <c r="K148" s="3">
        <v>148776375</v>
      </c>
      <c r="L148" s="3" t="s">
        <v>24</v>
      </c>
      <c r="N148" s="3">
        <v>0</v>
      </c>
      <c r="O148" s="3">
        <v>0</v>
      </c>
      <c r="P148" s="3">
        <v>0</v>
      </c>
      <c r="Q148" s="3">
        <v>0</v>
      </c>
      <c r="R148" s="3">
        <v>5</v>
      </c>
      <c r="S148" s="3">
        <v>1</v>
      </c>
      <c r="U148" s="3" t="s">
        <v>610</v>
      </c>
    </row>
    <row r="149" spans="1:26" ht="21" customHeight="1">
      <c r="A149" s="3" t="s">
        <v>382</v>
      </c>
      <c r="B149" s="3" t="s">
        <v>383</v>
      </c>
      <c r="C149" s="3" t="s">
        <v>23</v>
      </c>
      <c r="D149" s="3" t="s">
        <v>24</v>
      </c>
      <c r="E149" s="3">
        <v>50666937</v>
      </c>
      <c r="F149" s="3">
        <v>50846522</v>
      </c>
      <c r="H149" s="3" t="s">
        <v>66</v>
      </c>
      <c r="I149" s="3" t="s">
        <v>23</v>
      </c>
      <c r="J149" s="3">
        <v>50799661</v>
      </c>
      <c r="K149" s="3">
        <v>50800035</v>
      </c>
      <c r="L149" s="3" t="s">
        <v>24</v>
      </c>
      <c r="N149" s="3">
        <v>0</v>
      </c>
      <c r="O149" s="3">
        <v>0</v>
      </c>
      <c r="P149" s="3">
        <v>0</v>
      </c>
      <c r="Q149" s="3">
        <v>2</v>
      </c>
      <c r="R149" s="3">
        <v>4</v>
      </c>
      <c r="S149" s="3">
        <v>1</v>
      </c>
      <c r="U149" s="3" t="s">
        <v>610</v>
      </c>
      <c r="Z149" s="25"/>
    </row>
    <row r="150" spans="1:26" ht="21" customHeight="1">
      <c r="A150" s="3" t="s">
        <v>97</v>
      </c>
      <c r="B150" s="3" t="s">
        <v>98</v>
      </c>
      <c r="C150" s="3" t="s">
        <v>99</v>
      </c>
      <c r="D150" s="3" t="s">
        <v>29</v>
      </c>
      <c r="E150" s="3">
        <v>35468332</v>
      </c>
      <c r="F150" s="3">
        <v>35497991</v>
      </c>
      <c r="H150" s="3" t="s">
        <v>384</v>
      </c>
      <c r="I150" s="3" t="s">
        <v>99</v>
      </c>
      <c r="J150" s="3">
        <v>35487663</v>
      </c>
      <c r="K150" s="3">
        <v>35489246</v>
      </c>
      <c r="L150" s="3" t="s">
        <v>29</v>
      </c>
      <c r="N150" s="3">
        <v>0</v>
      </c>
      <c r="O150" s="3">
        <v>0</v>
      </c>
      <c r="P150" s="3">
        <v>0</v>
      </c>
      <c r="Q150" s="3">
        <v>1</v>
      </c>
      <c r="R150" s="3">
        <v>4</v>
      </c>
      <c r="S150" s="3">
        <v>1</v>
      </c>
      <c r="U150" s="3" t="s">
        <v>610</v>
      </c>
    </row>
    <row r="151" spans="1:26" ht="21" customHeight="1">
      <c r="A151" s="3" t="s">
        <v>385</v>
      </c>
      <c r="B151" s="3" t="s">
        <v>386</v>
      </c>
      <c r="C151" s="3" t="s">
        <v>79</v>
      </c>
      <c r="D151" s="3" t="s">
        <v>24</v>
      </c>
      <c r="E151" s="3">
        <v>189171973</v>
      </c>
      <c r="F151" s="3">
        <v>189325304</v>
      </c>
      <c r="H151" s="3" t="s">
        <v>93</v>
      </c>
      <c r="I151" s="3" t="s">
        <v>79</v>
      </c>
      <c r="J151" s="3">
        <v>189241602</v>
      </c>
      <c r="K151" s="3">
        <v>189241955</v>
      </c>
      <c r="L151" s="3" t="s">
        <v>24</v>
      </c>
      <c r="N151" s="3">
        <v>0</v>
      </c>
      <c r="O151" s="3">
        <v>0</v>
      </c>
      <c r="P151" s="3">
        <v>0</v>
      </c>
      <c r="Q151" s="3">
        <v>0</v>
      </c>
      <c r="R151" s="3">
        <v>3</v>
      </c>
      <c r="S151" s="3">
        <v>1</v>
      </c>
      <c r="U151" s="3" t="s">
        <v>610</v>
      </c>
    </row>
    <row r="152" spans="1:26" ht="21" customHeight="1">
      <c r="A152" s="3" t="s">
        <v>102</v>
      </c>
      <c r="B152" s="3" t="s">
        <v>387</v>
      </c>
      <c r="C152" s="3" t="s">
        <v>104</v>
      </c>
      <c r="D152" s="3" t="s">
        <v>29</v>
      </c>
      <c r="E152" s="3">
        <v>43230851</v>
      </c>
      <c r="F152" s="3">
        <v>43595974</v>
      </c>
      <c r="H152" s="3" t="s">
        <v>82</v>
      </c>
      <c r="I152" s="3" t="s">
        <v>104</v>
      </c>
      <c r="J152" s="3">
        <v>43446976</v>
      </c>
      <c r="K152" s="3">
        <v>43447290</v>
      </c>
      <c r="L152" s="3" t="s">
        <v>29</v>
      </c>
      <c r="N152" s="3">
        <v>0</v>
      </c>
      <c r="O152" s="3">
        <v>0</v>
      </c>
      <c r="P152" s="3">
        <v>0</v>
      </c>
      <c r="Q152" s="3">
        <v>2</v>
      </c>
      <c r="R152" s="3">
        <v>3</v>
      </c>
      <c r="S152" s="3">
        <v>1</v>
      </c>
      <c r="U152" s="3" t="s">
        <v>610</v>
      </c>
      <c r="Z152" s="25"/>
    </row>
    <row r="153" spans="1:26" ht="21" customHeight="1">
      <c r="A153" s="3" t="s">
        <v>388</v>
      </c>
      <c r="B153" s="3" t="s">
        <v>389</v>
      </c>
      <c r="C153" s="3" t="s">
        <v>390</v>
      </c>
      <c r="D153" s="3" t="s">
        <v>29</v>
      </c>
      <c r="E153" s="3">
        <v>32628758</v>
      </c>
      <c r="F153" s="3">
        <v>32727939</v>
      </c>
      <c r="H153" s="3" t="s">
        <v>391</v>
      </c>
      <c r="I153" s="3" t="s">
        <v>390</v>
      </c>
      <c r="J153" s="3">
        <v>32699276</v>
      </c>
      <c r="K153" s="3">
        <v>32699616</v>
      </c>
      <c r="L153" s="3" t="s">
        <v>29</v>
      </c>
      <c r="N153" s="3">
        <v>0</v>
      </c>
      <c r="O153" s="3">
        <v>0</v>
      </c>
      <c r="P153" s="3">
        <v>0</v>
      </c>
      <c r="Q153" s="3">
        <v>1</v>
      </c>
      <c r="R153" s="3">
        <v>3</v>
      </c>
      <c r="S153" s="3">
        <v>1</v>
      </c>
      <c r="U153" s="3" t="s">
        <v>610</v>
      </c>
    </row>
    <row r="154" spans="1:26" ht="21" customHeight="1">
      <c r="A154" s="3" t="s">
        <v>392</v>
      </c>
      <c r="B154" s="3" t="s">
        <v>393</v>
      </c>
      <c r="C154" s="3" t="s">
        <v>230</v>
      </c>
      <c r="D154" s="3" t="s">
        <v>29</v>
      </c>
      <c r="E154" s="3">
        <v>22418671</v>
      </c>
      <c r="F154" s="3">
        <v>22437715</v>
      </c>
      <c r="H154" s="3" t="s">
        <v>73</v>
      </c>
      <c r="I154" s="3" t="s">
        <v>230</v>
      </c>
      <c r="J154" s="3">
        <v>22422076</v>
      </c>
      <c r="K154" s="3">
        <v>22422259</v>
      </c>
      <c r="L154" s="3" t="s">
        <v>29</v>
      </c>
      <c r="N154" s="3">
        <v>0</v>
      </c>
      <c r="O154" s="3">
        <v>0</v>
      </c>
      <c r="P154" s="3">
        <v>0</v>
      </c>
      <c r="Q154" s="3">
        <v>0</v>
      </c>
      <c r="R154" s="3">
        <v>3</v>
      </c>
      <c r="S154" s="3">
        <v>1</v>
      </c>
      <c r="U154" s="3" t="s">
        <v>610</v>
      </c>
    </row>
    <row r="155" spans="1:26" ht="21" customHeight="1">
      <c r="A155" s="3" t="s">
        <v>394</v>
      </c>
      <c r="B155" s="3" t="s">
        <v>395</v>
      </c>
      <c r="C155" s="3" t="s">
        <v>72</v>
      </c>
      <c r="D155" s="3" t="s">
        <v>24</v>
      </c>
      <c r="E155" s="3">
        <v>59155498</v>
      </c>
      <c r="F155" s="3">
        <v>59202568</v>
      </c>
      <c r="H155" s="3" t="s">
        <v>76</v>
      </c>
      <c r="I155" s="3" t="s">
        <v>72</v>
      </c>
      <c r="J155" s="3">
        <v>59172350</v>
      </c>
      <c r="K155" s="3">
        <v>59173738</v>
      </c>
      <c r="L155" s="3" t="s">
        <v>24</v>
      </c>
      <c r="N155" s="3">
        <v>0</v>
      </c>
      <c r="O155" s="3">
        <v>0</v>
      </c>
      <c r="P155" s="3">
        <v>0</v>
      </c>
      <c r="Q155" s="3">
        <v>0</v>
      </c>
      <c r="R155" s="3">
        <v>3</v>
      </c>
      <c r="S155" s="3">
        <v>1</v>
      </c>
      <c r="U155" s="3" t="s">
        <v>610</v>
      </c>
    </row>
    <row r="156" spans="1:26" ht="21" customHeight="1">
      <c r="A156" s="3" t="s">
        <v>396</v>
      </c>
      <c r="B156" s="3" t="s">
        <v>397</v>
      </c>
      <c r="C156" s="3" t="s">
        <v>79</v>
      </c>
      <c r="D156" s="3" t="s">
        <v>29</v>
      </c>
      <c r="E156" s="3">
        <v>27215606</v>
      </c>
      <c r="F156" s="3">
        <v>27369421</v>
      </c>
      <c r="H156" s="3" t="s">
        <v>59</v>
      </c>
      <c r="I156" s="3" t="s">
        <v>79</v>
      </c>
      <c r="J156" s="3">
        <v>27307997</v>
      </c>
      <c r="K156" s="3">
        <v>27308382</v>
      </c>
      <c r="L156" s="3" t="s">
        <v>29</v>
      </c>
      <c r="N156" s="3">
        <v>0</v>
      </c>
      <c r="O156" s="3">
        <v>0</v>
      </c>
      <c r="P156" s="3">
        <v>0</v>
      </c>
      <c r="Q156" s="3">
        <v>0</v>
      </c>
      <c r="R156" s="3">
        <v>3</v>
      </c>
      <c r="S156" s="3">
        <v>1</v>
      </c>
      <c r="U156" s="3" t="s">
        <v>610</v>
      </c>
    </row>
    <row r="157" spans="1:26" ht="21" customHeight="1">
      <c r="A157" s="3" t="s">
        <v>398</v>
      </c>
      <c r="B157" s="3" t="s">
        <v>399</v>
      </c>
      <c r="C157" s="3" t="s">
        <v>23</v>
      </c>
      <c r="D157" s="3" t="s">
        <v>29</v>
      </c>
      <c r="E157" s="3">
        <v>91151237</v>
      </c>
      <c r="F157" s="3">
        <v>91314402</v>
      </c>
      <c r="H157" s="3" t="s">
        <v>59</v>
      </c>
      <c r="I157" s="3" t="s">
        <v>23</v>
      </c>
      <c r="J157" s="3">
        <v>91154597</v>
      </c>
      <c r="K157" s="3">
        <v>91155017</v>
      </c>
      <c r="L157" s="3" t="s">
        <v>29</v>
      </c>
      <c r="N157" s="3">
        <v>0</v>
      </c>
      <c r="O157" s="3">
        <v>0</v>
      </c>
      <c r="P157" s="3">
        <v>0</v>
      </c>
      <c r="Q157" s="3">
        <v>1</v>
      </c>
      <c r="R157" s="3">
        <v>3</v>
      </c>
      <c r="S157" s="3">
        <v>1</v>
      </c>
      <c r="U157" s="3" t="s">
        <v>610</v>
      </c>
    </row>
    <row r="158" spans="1:26" ht="21" customHeight="1">
      <c r="A158" s="3" t="s">
        <v>400</v>
      </c>
      <c r="B158" s="3" t="s">
        <v>401</v>
      </c>
      <c r="C158" s="3" t="s">
        <v>88</v>
      </c>
      <c r="D158" s="3" t="s">
        <v>24</v>
      </c>
      <c r="E158" s="3">
        <v>171813502</v>
      </c>
      <c r="F158" s="3">
        <v>173041559</v>
      </c>
      <c r="H158" s="3" t="s">
        <v>82</v>
      </c>
      <c r="I158" s="3" t="s">
        <v>88</v>
      </c>
      <c r="J158" s="3">
        <v>173016831</v>
      </c>
      <c r="K158" s="3">
        <v>173017207</v>
      </c>
      <c r="L158" s="3" t="s">
        <v>24</v>
      </c>
      <c r="N158" s="3">
        <v>0</v>
      </c>
      <c r="O158" s="3">
        <v>0</v>
      </c>
      <c r="P158" s="3">
        <v>0</v>
      </c>
      <c r="Q158" s="3">
        <v>0</v>
      </c>
      <c r="R158" s="3">
        <v>3</v>
      </c>
      <c r="S158" s="3">
        <v>1</v>
      </c>
      <c r="U158" s="3" t="s">
        <v>610</v>
      </c>
    </row>
    <row r="159" spans="1:26" ht="21" customHeight="1">
      <c r="A159" s="3" t="s">
        <v>402</v>
      </c>
      <c r="B159" s="3" t="s">
        <v>403</v>
      </c>
      <c r="C159" s="3" t="s">
        <v>33</v>
      </c>
      <c r="D159" s="3" t="s">
        <v>29</v>
      </c>
      <c r="E159" s="3">
        <v>71779490</v>
      </c>
      <c r="F159" s="3">
        <v>72412373</v>
      </c>
      <c r="H159" s="3" t="s">
        <v>404</v>
      </c>
      <c r="I159" s="3" t="s">
        <v>33</v>
      </c>
      <c r="J159" s="3">
        <v>72375066</v>
      </c>
      <c r="K159" s="3">
        <v>72375267</v>
      </c>
      <c r="L159" s="3" t="s">
        <v>29</v>
      </c>
      <c r="N159" s="3">
        <v>0</v>
      </c>
      <c r="O159" s="3">
        <v>0</v>
      </c>
      <c r="P159" s="3">
        <v>0</v>
      </c>
      <c r="Q159" s="3">
        <v>0</v>
      </c>
      <c r="R159" s="3">
        <v>3</v>
      </c>
      <c r="S159" s="3">
        <v>1</v>
      </c>
      <c r="U159" s="3" t="s">
        <v>610</v>
      </c>
    </row>
    <row r="160" spans="1:26" ht="21" customHeight="1">
      <c r="A160" s="3" t="s">
        <v>405</v>
      </c>
      <c r="B160" s="3" t="s">
        <v>406</v>
      </c>
      <c r="C160" s="3" t="s">
        <v>58</v>
      </c>
      <c r="D160" s="3" t="s">
        <v>29</v>
      </c>
      <c r="E160" s="3">
        <v>73241328</v>
      </c>
      <c r="F160" s="3">
        <v>73259502</v>
      </c>
      <c r="H160" s="3" t="s">
        <v>73</v>
      </c>
      <c r="I160" s="3" t="s">
        <v>58</v>
      </c>
      <c r="J160" s="3">
        <v>73244913</v>
      </c>
      <c r="K160" s="3">
        <v>73245272</v>
      </c>
      <c r="L160" s="3" t="s">
        <v>29</v>
      </c>
      <c r="N160" s="3">
        <v>0</v>
      </c>
      <c r="O160" s="3">
        <v>0</v>
      </c>
      <c r="P160" s="3">
        <v>0</v>
      </c>
      <c r="Q160" s="3">
        <v>0</v>
      </c>
      <c r="R160" s="3">
        <v>3</v>
      </c>
      <c r="S160" s="3">
        <v>1</v>
      </c>
      <c r="U160" s="3" t="s">
        <v>610</v>
      </c>
    </row>
    <row r="161" spans="1:27" ht="21" customHeight="1">
      <c r="A161" s="3" t="s">
        <v>407</v>
      </c>
      <c r="B161" s="3" t="s">
        <v>408</v>
      </c>
      <c r="C161" s="3" t="s">
        <v>136</v>
      </c>
      <c r="D161" s="3" t="s">
        <v>24</v>
      </c>
      <c r="E161" s="3">
        <v>124993699</v>
      </c>
      <c r="F161" s="3">
        <v>125031231</v>
      </c>
      <c r="H161" s="3" t="s">
        <v>237</v>
      </c>
      <c r="I161" s="3" t="s">
        <v>136</v>
      </c>
      <c r="J161" s="3">
        <v>125015120</v>
      </c>
      <c r="K161" s="3">
        <v>125015569</v>
      </c>
      <c r="L161" s="3" t="s">
        <v>24</v>
      </c>
      <c r="N161" s="3">
        <v>0</v>
      </c>
      <c r="O161" s="3">
        <v>0</v>
      </c>
      <c r="P161" s="3">
        <v>0</v>
      </c>
      <c r="Q161" s="3">
        <v>0</v>
      </c>
      <c r="R161" s="3">
        <v>3</v>
      </c>
      <c r="S161" s="3">
        <v>1</v>
      </c>
      <c r="U161" s="3" t="s">
        <v>610</v>
      </c>
    </row>
    <row r="162" spans="1:27" ht="21" customHeight="1">
      <c r="A162" s="3" t="s">
        <v>358</v>
      </c>
      <c r="B162" s="3" t="s">
        <v>409</v>
      </c>
      <c r="C162" s="3" t="s">
        <v>88</v>
      </c>
      <c r="D162" s="3" t="s">
        <v>24</v>
      </c>
      <c r="E162" s="3">
        <v>78776377</v>
      </c>
      <c r="F162" s="3">
        <v>78879969</v>
      </c>
      <c r="H162" s="3" t="s">
        <v>82</v>
      </c>
      <c r="I162" s="3" t="s">
        <v>88</v>
      </c>
      <c r="J162" s="3">
        <v>78814382</v>
      </c>
      <c r="K162" s="3">
        <v>78814756</v>
      </c>
      <c r="L162" s="3" t="s">
        <v>24</v>
      </c>
      <c r="N162" s="3">
        <v>0</v>
      </c>
      <c r="O162" s="3">
        <v>0</v>
      </c>
      <c r="P162" s="3">
        <v>0</v>
      </c>
      <c r="Q162" s="3">
        <v>0</v>
      </c>
      <c r="R162" s="3">
        <v>3</v>
      </c>
      <c r="S162" s="3">
        <v>1</v>
      </c>
      <c r="U162" s="3" t="s">
        <v>610</v>
      </c>
    </row>
    <row r="163" spans="1:27" ht="21" customHeight="1">
      <c r="A163" s="3" t="s">
        <v>410</v>
      </c>
      <c r="B163" s="3" t="s">
        <v>411</v>
      </c>
      <c r="C163" s="3" t="s">
        <v>151</v>
      </c>
      <c r="D163" s="3" t="s">
        <v>29</v>
      </c>
      <c r="E163" s="3">
        <v>20777328</v>
      </c>
      <c r="F163" s="3">
        <v>20902810</v>
      </c>
      <c r="H163" s="3" t="s">
        <v>178</v>
      </c>
      <c r="I163" s="3" t="s">
        <v>151</v>
      </c>
      <c r="J163" s="3">
        <v>20812919</v>
      </c>
      <c r="K163" s="3">
        <v>20813279</v>
      </c>
      <c r="L163" s="3" t="s">
        <v>29</v>
      </c>
      <c r="N163" s="3">
        <v>0</v>
      </c>
      <c r="O163" s="3">
        <v>0</v>
      </c>
      <c r="P163" s="3">
        <v>0</v>
      </c>
      <c r="Q163" s="3">
        <v>0</v>
      </c>
      <c r="R163" s="3">
        <v>2</v>
      </c>
      <c r="S163" s="3">
        <v>1</v>
      </c>
      <c r="U163" s="3" t="s">
        <v>610</v>
      </c>
    </row>
    <row r="164" spans="1:27" ht="21" customHeight="1">
      <c r="A164" s="3" t="s">
        <v>412</v>
      </c>
      <c r="B164" s="3" t="s">
        <v>413</v>
      </c>
      <c r="C164" s="3" t="s">
        <v>37</v>
      </c>
      <c r="D164" s="3" t="s">
        <v>29</v>
      </c>
      <c r="E164" s="3">
        <v>215622893</v>
      </c>
      <c r="F164" s="3">
        <v>216423396</v>
      </c>
      <c r="H164" s="3" t="s">
        <v>73</v>
      </c>
      <c r="I164" s="3" t="s">
        <v>37</v>
      </c>
      <c r="J164" s="3">
        <v>215852104</v>
      </c>
      <c r="K164" s="3">
        <v>215852463</v>
      </c>
      <c r="L164" s="3" t="s">
        <v>29</v>
      </c>
      <c r="N164" s="3">
        <v>0</v>
      </c>
      <c r="O164" s="3">
        <v>0</v>
      </c>
      <c r="P164" s="3">
        <v>0</v>
      </c>
      <c r="Q164" s="3">
        <v>2</v>
      </c>
      <c r="R164" s="3">
        <v>2</v>
      </c>
      <c r="S164" s="3">
        <v>1</v>
      </c>
      <c r="U164" s="3" t="s">
        <v>610</v>
      </c>
    </row>
    <row r="165" spans="1:27" ht="21" customHeight="1">
      <c r="A165" s="3" t="s">
        <v>414</v>
      </c>
      <c r="B165" s="3" t="s">
        <v>415</v>
      </c>
      <c r="C165" s="3" t="s">
        <v>79</v>
      </c>
      <c r="D165" s="3" t="s">
        <v>29</v>
      </c>
      <c r="E165" s="3">
        <v>196347661</v>
      </c>
      <c r="F165" s="3">
        <v>196432474</v>
      </c>
      <c r="H165" s="3" t="s">
        <v>416</v>
      </c>
      <c r="I165" s="3" t="s">
        <v>79</v>
      </c>
      <c r="J165" s="3">
        <v>196378438</v>
      </c>
      <c r="K165" s="3">
        <v>196378804</v>
      </c>
      <c r="L165" s="3" t="s">
        <v>29</v>
      </c>
      <c r="N165" s="3">
        <v>0</v>
      </c>
      <c r="O165" s="3">
        <v>0</v>
      </c>
      <c r="P165" s="3">
        <v>0</v>
      </c>
      <c r="Q165" s="3">
        <v>0</v>
      </c>
      <c r="R165" s="3">
        <v>2</v>
      </c>
      <c r="S165" s="3">
        <v>1</v>
      </c>
      <c r="U165" s="3" t="s">
        <v>610</v>
      </c>
    </row>
    <row r="166" spans="1:27" ht="21" customHeight="1">
      <c r="A166" s="3" t="s">
        <v>107</v>
      </c>
      <c r="B166" s="3" t="s">
        <v>417</v>
      </c>
      <c r="C166" s="3" t="s">
        <v>33</v>
      </c>
      <c r="D166" s="3" t="s">
        <v>29</v>
      </c>
      <c r="E166" s="3">
        <v>144681739</v>
      </c>
      <c r="F166" s="3">
        <v>144738891</v>
      </c>
      <c r="H166" s="3" t="s">
        <v>73</v>
      </c>
      <c r="I166" s="3" t="s">
        <v>33</v>
      </c>
      <c r="J166" s="3">
        <v>144807132</v>
      </c>
      <c r="K166" s="3">
        <v>144807493</v>
      </c>
      <c r="L166" s="3" t="s">
        <v>29</v>
      </c>
      <c r="N166" s="3">
        <v>0</v>
      </c>
      <c r="O166" s="3">
        <v>0</v>
      </c>
      <c r="P166" s="3">
        <v>0</v>
      </c>
      <c r="Q166" s="3">
        <v>0</v>
      </c>
      <c r="R166" s="3">
        <v>2</v>
      </c>
      <c r="S166" s="3">
        <v>1</v>
      </c>
      <c r="U166" s="3" t="s">
        <v>610</v>
      </c>
    </row>
    <row r="167" spans="1:27" ht="21" customHeight="1">
      <c r="A167" s="3" t="s">
        <v>418</v>
      </c>
      <c r="B167" s="3" t="s">
        <v>419</v>
      </c>
      <c r="C167" s="3" t="s">
        <v>75</v>
      </c>
      <c r="D167" s="3" t="s">
        <v>29</v>
      </c>
      <c r="E167" s="3">
        <v>85694274</v>
      </c>
      <c r="F167" s="3">
        <v>85811129</v>
      </c>
      <c r="H167" s="3" t="s">
        <v>82</v>
      </c>
      <c r="I167" s="3" t="s">
        <v>75</v>
      </c>
      <c r="J167" s="3">
        <v>85783073</v>
      </c>
      <c r="K167" s="3">
        <v>85783449</v>
      </c>
      <c r="L167" s="3" t="s">
        <v>29</v>
      </c>
      <c r="N167" s="3">
        <v>0</v>
      </c>
      <c r="O167" s="3">
        <v>0</v>
      </c>
      <c r="P167" s="3">
        <v>0</v>
      </c>
      <c r="Q167" s="3">
        <v>0</v>
      </c>
      <c r="R167" s="3">
        <v>2</v>
      </c>
      <c r="S167" s="3">
        <v>1</v>
      </c>
      <c r="U167" s="3" t="s">
        <v>610</v>
      </c>
    </row>
    <row r="168" spans="1:27" ht="21" customHeight="1">
      <c r="A168" s="3" t="s">
        <v>284</v>
      </c>
      <c r="B168" s="3" t="s">
        <v>420</v>
      </c>
      <c r="C168" s="3" t="s">
        <v>104</v>
      </c>
      <c r="D168" s="3" t="s">
        <v>24</v>
      </c>
      <c r="E168" s="3">
        <v>44275459</v>
      </c>
      <c r="F168" s="3">
        <v>44321494</v>
      </c>
      <c r="H168" s="3" t="s">
        <v>73</v>
      </c>
      <c r="I168" s="3" t="s">
        <v>104</v>
      </c>
      <c r="J168" s="3">
        <v>44296727</v>
      </c>
      <c r="K168" s="3">
        <v>44297073</v>
      </c>
      <c r="L168" s="3" t="s">
        <v>24</v>
      </c>
      <c r="N168" s="3">
        <v>0</v>
      </c>
      <c r="O168" s="3">
        <v>0</v>
      </c>
      <c r="P168" s="3">
        <v>0</v>
      </c>
      <c r="Q168" s="3">
        <v>1</v>
      </c>
      <c r="R168" s="3">
        <v>2</v>
      </c>
      <c r="S168" s="3">
        <v>1</v>
      </c>
      <c r="U168" s="3" t="s">
        <v>610</v>
      </c>
    </row>
    <row r="169" spans="1:27" ht="21" customHeight="1">
      <c r="A169" s="3" t="s">
        <v>421</v>
      </c>
      <c r="B169" s="3" t="s">
        <v>422</v>
      </c>
      <c r="C169" s="3" t="s">
        <v>37</v>
      </c>
      <c r="D169" s="3" t="s">
        <v>24</v>
      </c>
      <c r="E169" s="3">
        <v>213051254</v>
      </c>
      <c r="F169" s="3">
        <v>213274773</v>
      </c>
      <c r="H169" s="3" t="s">
        <v>423</v>
      </c>
      <c r="I169" s="3" t="s">
        <v>37</v>
      </c>
      <c r="J169" s="3">
        <v>213088004</v>
      </c>
      <c r="K169" s="3">
        <v>213088369</v>
      </c>
      <c r="L169" s="3" t="s">
        <v>24</v>
      </c>
      <c r="N169" s="3">
        <v>0</v>
      </c>
      <c r="O169" s="3">
        <v>0</v>
      </c>
      <c r="P169" s="3">
        <v>0</v>
      </c>
      <c r="Q169" s="3">
        <v>0</v>
      </c>
      <c r="R169" s="3">
        <v>2</v>
      </c>
      <c r="S169" s="3">
        <v>1</v>
      </c>
      <c r="U169" s="3" t="s">
        <v>610</v>
      </c>
    </row>
    <row r="170" spans="1:27" ht="21" customHeight="1">
      <c r="A170" s="3" t="s">
        <v>424</v>
      </c>
      <c r="B170" s="3" t="s">
        <v>425</v>
      </c>
      <c r="C170" s="3" t="s">
        <v>75</v>
      </c>
      <c r="D170" s="3" t="s">
        <v>24</v>
      </c>
      <c r="E170" s="3">
        <v>55430477</v>
      </c>
      <c r="F170" s="3">
        <v>55432370</v>
      </c>
      <c r="H170" s="3" t="s">
        <v>426</v>
      </c>
      <c r="I170" s="3" t="s">
        <v>75</v>
      </c>
      <c r="J170" s="3">
        <v>55430994</v>
      </c>
      <c r="K170" s="3">
        <v>55431959</v>
      </c>
      <c r="L170" s="3" t="s">
        <v>24</v>
      </c>
      <c r="N170" s="3">
        <v>0</v>
      </c>
      <c r="O170" s="3">
        <v>0</v>
      </c>
      <c r="P170" s="3">
        <v>0</v>
      </c>
      <c r="Q170" s="3">
        <v>0</v>
      </c>
      <c r="R170" s="3">
        <v>2</v>
      </c>
      <c r="S170" s="3">
        <v>1</v>
      </c>
      <c r="U170" s="3" t="s">
        <v>610</v>
      </c>
    </row>
    <row r="171" spans="1:27" ht="21" customHeight="1">
      <c r="A171" s="3" t="s">
        <v>427</v>
      </c>
      <c r="B171" s="3" t="s">
        <v>428</v>
      </c>
      <c r="C171" s="3" t="s">
        <v>58</v>
      </c>
      <c r="D171" s="3" t="s">
        <v>29</v>
      </c>
      <c r="E171" s="3">
        <v>79918716</v>
      </c>
      <c r="F171" s="3">
        <v>80030271</v>
      </c>
      <c r="H171" s="3" t="s">
        <v>66</v>
      </c>
      <c r="I171" s="3" t="s">
        <v>58</v>
      </c>
      <c r="J171" s="3">
        <v>79996376</v>
      </c>
      <c r="K171" s="3">
        <v>79996682</v>
      </c>
      <c r="L171" s="3" t="s">
        <v>29</v>
      </c>
      <c r="N171" s="3">
        <v>0</v>
      </c>
      <c r="O171" s="3">
        <v>0</v>
      </c>
      <c r="P171" s="3">
        <v>0</v>
      </c>
      <c r="Q171" s="3">
        <v>0</v>
      </c>
      <c r="R171" s="3">
        <v>2</v>
      </c>
      <c r="S171" s="3">
        <v>1</v>
      </c>
      <c r="U171" s="3" t="s">
        <v>610</v>
      </c>
      <c r="Z171" s="25"/>
      <c r="AA171" s="25"/>
    </row>
    <row r="172" spans="1:27" ht="21" customHeight="1">
      <c r="A172" s="3" t="s">
        <v>186</v>
      </c>
      <c r="B172" s="3" t="s">
        <v>429</v>
      </c>
      <c r="C172" s="3" t="s">
        <v>136</v>
      </c>
      <c r="D172" s="3" t="s">
        <v>29</v>
      </c>
      <c r="E172" s="3">
        <v>85978744</v>
      </c>
      <c r="F172" s="3">
        <v>86049725</v>
      </c>
      <c r="H172" s="3" t="s">
        <v>73</v>
      </c>
      <c r="I172" s="3" t="s">
        <v>136</v>
      </c>
      <c r="J172" s="3">
        <v>85996992</v>
      </c>
      <c r="K172" s="3">
        <v>85997361</v>
      </c>
      <c r="L172" s="3" t="s">
        <v>29</v>
      </c>
      <c r="N172" s="3">
        <v>0</v>
      </c>
      <c r="O172" s="3">
        <v>0</v>
      </c>
      <c r="P172" s="3">
        <v>0</v>
      </c>
      <c r="Q172" s="3">
        <v>1</v>
      </c>
      <c r="R172" s="3">
        <v>2</v>
      </c>
      <c r="S172" s="3">
        <v>1</v>
      </c>
      <c r="U172" s="3" t="s">
        <v>610</v>
      </c>
    </row>
    <row r="173" spans="1:27" ht="21" customHeight="1">
      <c r="A173" s="3" t="s">
        <v>430</v>
      </c>
      <c r="B173" s="3" t="s">
        <v>431</v>
      </c>
      <c r="C173" s="3" t="s">
        <v>104</v>
      </c>
      <c r="D173" s="3" t="s">
        <v>29</v>
      </c>
      <c r="E173" s="3">
        <v>8852689</v>
      </c>
      <c r="F173" s="3">
        <v>9003813</v>
      </c>
      <c r="H173" s="3" t="s">
        <v>432</v>
      </c>
      <c r="I173" s="3" t="s">
        <v>104</v>
      </c>
      <c r="J173" s="3">
        <v>8894646</v>
      </c>
      <c r="K173" s="3">
        <v>8895631</v>
      </c>
      <c r="L173" s="3" t="s">
        <v>29</v>
      </c>
      <c r="N173" s="3">
        <v>0</v>
      </c>
      <c r="O173" s="3">
        <v>0</v>
      </c>
      <c r="P173" s="3">
        <v>0</v>
      </c>
      <c r="Q173" s="3">
        <v>1</v>
      </c>
      <c r="R173" s="3">
        <v>2</v>
      </c>
      <c r="S173" s="3">
        <v>1</v>
      </c>
      <c r="U173" s="3" t="s">
        <v>610</v>
      </c>
      <c r="Z173" s="25"/>
      <c r="AA173" s="25"/>
    </row>
    <row r="174" spans="1:27" ht="21" customHeight="1">
      <c r="A174" s="3" t="s">
        <v>134</v>
      </c>
      <c r="B174" s="3" t="s">
        <v>433</v>
      </c>
      <c r="C174" s="3" t="s">
        <v>136</v>
      </c>
      <c r="D174" s="3" t="s">
        <v>29</v>
      </c>
      <c r="E174" s="3">
        <v>91993084</v>
      </c>
      <c r="F174" s="3">
        <v>92028257</v>
      </c>
      <c r="H174" s="3" t="s">
        <v>73</v>
      </c>
      <c r="I174" s="3" t="s">
        <v>136</v>
      </c>
      <c r="J174" s="3">
        <v>92061775</v>
      </c>
      <c r="K174" s="3">
        <v>92062118</v>
      </c>
      <c r="L174" s="3" t="s">
        <v>29</v>
      </c>
      <c r="N174" s="3">
        <v>0</v>
      </c>
      <c r="O174" s="3">
        <v>0</v>
      </c>
      <c r="P174" s="3">
        <v>0</v>
      </c>
      <c r="Q174" s="3">
        <v>0</v>
      </c>
      <c r="R174" s="3">
        <v>2</v>
      </c>
      <c r="S174" s="3">
        <v>1</v>
      </c>
      <c r="U174" s="3" t="s">
        <v>610</v>
      </c>
    </row>
    <row r="175" spans="1:27" ht="21" customHeight="1">
      <c r="A175" s="3" t="s">
        <v>434</v>
      </c>
      <c r="B175" s="3" t="s">
        <v>435</v>
      </c>
      <c r="C175" s="3" t="s">
        <v>390</v>
      </c>
      <c r="D175" s="3" t="s">
        <v>29</v>
      </c>
      <c r="E175" s="3">
        <v>32080315</v>
      </c>
      <c r="F175" s="3">
        <v>32086295</v>
      </c>
      <c r="H175" s="3" t="s">
        <v>73</v>
      </c>
      <c r="I175" s="3" t="s">
        <v>390</v>
      </c>
      <c r="J175" s="3">
        <v>32097450</v>
      </c>
      <c r="K175" s="3">
        <v>32097808</v>
      </c>
      <c r="L175" s="3" t="s">
        <v>29</v>
      </c>
      <c r="N175" s="3">
        <v>0</v>
      </c>
      <c r="O175" s="3">
        <v>0</v>
      </c>
      <c r="P175" s="3">
        <v>0</v>
      </c>
      <c r="Q175" s="3">
        <v>3</v>
      </c>
      <c r="R175" s="3">
        <v>2</v>
      </c>
      <c r="S175" s="3">
        <v>1</v>
      </c>
      <c r="U175" s="3" t="s">
        <v>610</v>
      </c>
    </row>
    <row r="176" spans="1:27" ht="21" customHeight="1">
      <c r="A176" s="3" t="s">
        <v>436</v>
      </c>
      <c r="B176" s="3" t="s">
        <v>437</v>
      </c>
      <c r="C176" s="3" t="s">
        <v>33</v>
      </c>
      <c r="D176" s="3" t="s">
        <v>24</v>
      </c>
      <c r="E176" s="3">
        <v>79768027</v>
      </c>
      <c r="F176" s="3">
        <v>79974161</v>
      </c>
      <c r="H176" s="3" t="s">
        <v>59</v>
      </c>
      <c r="I176" s="3" t="s">
        <v>33</v>
      </c>
      <c r="J176" s="3">
        <v>79968927</v>
      </c>
      <c r="K176" s="3">
        <v>79969305</v>
      </c>
      <c r="L176" s="3" t="s">
        <v>24</v>
      </c>
      <c r="N176" s="3">
        <v>0</v>
      </c>
      <c r="O176" s="3">
        <v>0</v>
      </c>
      <c r="P176" s="3">
        <v>0</v>
      </c>
      <c r="Q176" s="3">
        <v>0</v>
      </c>
      <c r="R176" s="3">
        <v>2</v>
      </c>
      <c r="S176" s="3">
        <v>1</v>
      </c>
      <c r="U176" s="3" t="s">
        <v>610</v>
      </c>
    </row>
    <row r="177" spans="1:25" ht="21" customHeight="1">
      <c r="A177" s="3" t="s">
        <v>438</v>
      </c>
      <c r="B177" s="3" t="s">
        <v>439</v>
      </c>
      <c r="C177" s="3" t="s">
        <v>37</v>
      </c>
      <c r="D177" s="3" t="s">
        <v>29</v>
      </c>
      <c r="E177" s="3">
        <v>53506241</v>
      </c>
      <c r="F177" s="3">
        <v>53738106</v>
      </c>
      <c r="H177" s="3" t="s">
        <v>73</v>
      </c>
      <c r="I177" s="3" t="s">
        <v>37</v>
      </c>
      <c r="J177" s="3">
        <v>53760460</v>
      </c>
      <c r="K177" s="3">
        <v>53760827</v>
      </c>
      <c r="L177" s="3" t="s">
        <v>29</v>
      </c>
      <c r="N177" s="3">
        <v>0</v>
      </c>
      <c r="O177" s="3">
        <v>0</v>
      </c>
      <c r="P177" s="3">
        <v>0</v>
      </c>
      <c r="Q177" s="3">
        <v>0</v>
      </c>
      <c r="R177" s="3">
        <v>2</v>
      </c>
      <c r="S177" s="3">
        <v>1</v>
      </c>
      <c r="U177" s="3" t="s">
        <v>610</v>
      </c>
    </row>
    <row r="178" spans="1:25" ht="21" customHeight="1">
      <c r="A178" s="3" t="s">
        <v>440</v>
      </c>
      <c r="B178" s="3" t="s">
        <v>441</v>
      </c>
      <c r="C178" s="3" t="s">
        <v>65</v>
      </c>
      <c r="D178" s="3" t="s">
        <v>24</v>
      </c>
      <c r="E178" s="3">
        <v>96684711</v>
      </c>
      <c r="F178" s="3">
        <v>97604997</v>
      </c>
      <c r="H178" s="3" t="s">
        <v>181</v>
      </c>
      <c r="I178" s="3" t="s">
        <v>65</v>
      </c>
      <c r="J178" s="3">
        <v>97347657</v>
      </c>
      <c r="K178" s="3">
        <v>97347996</v>
      </c>
      <c r="L178" s="3" t="s">
        <v>24</v>
      </c>
      <c r="N178" s="3">
        <v>0</v>
      </c>
      <c r="O178" s="3">
        <v>0</v>
      </c>
      <c r="P178" s="3">
        <v>0</v>
      </c>
      <c r="Q178" s="3">
        <v>0</v>
      </c>
      <c r="R178" s="3">
        <v>2</v>
      </c>
      <c r="S178" s="3">
        <v>1</v>
      </c>
      <c r="U178" s="3" t="s">
        <v>610</v>
      </c>
    </row>
    <row r="179" spans="1:25" ht="21" customHeight="1">
      <c r="A179" s="3" t="s">
        <v>442</v>
      </c>
      <c r="B179" s="3" t="s">
        <v>443</v>
      </c>
      <c r="C179" s="3" t="s">
        <v>58</v>
      </c>
      <c r="D179" s="3" t="s">
        <v>24</v>
      </c>
      <c r="E179" s="3">
        <v>30156296</v>
      </c>
      <c r="F179" s="3">
        <v>30183640</v>
      </c>
      <c r="H179" s="3" t="s">
        <v>82</v>
      </c>
      <c r="I179" s="3" t="s">
        <v>58</v>
      </c>
      <c r="J179" s="3">
        <v>30160145</v>
      </c>
      <c r="K179" s="3">
        <v>30160520</v>
      </c>
      <c r="L179" s="3" t="s">
        <v>24</v>
      </c>
      <c r="N179" s="3">
        <v>0</v>
      </c>
      <c r="O179" s="3">
        <v>0</v>
      </c>
      <c r="P179" s="3">
        <v>0</v>
      </c>
      <c r="Q179" s="3">
        <v>0</v>
      </c>
      <c r="R179" s="3">
        <v>2</v>
      </c>
      <c r="S179" s="3">
        <v>1</v>
      </c>
      <c r="U179" s="3" t="s">
        <v>610</v>
      </c>
    </row>
    <row r="180" spans="1:25" ht="21" customHeight="1">
      <c r="A180" s="3" t="s">
        <v>444</v>
      </c>
      <c r="B180" s="3" t="s">
        <v>445</v>
      </c>
      <c r="C180" s="3" t="s">
        <v>75</v>
      </c>
      <c r="D180" s="3" t="s">
        <v>24</v>
      </c>
      <c r="E180" s="3">
        <v>108008732</v>
      </c>
      <c r="F180" s="3">
        <v>108107776</v>
      </c>
      <c r="H180" s="3" t="s">
        <v>42</v>
      </c>
      <c r="I180" s="3" t="s">
        <v>75</v>
      </c>
      <c r="J180" s="3">
        <v>107977837</v>
      </c>
      <c r="K180" s="3">
        <v>107978293</v>
      </c>
      <c r="L180" s="3" t="s">
        <v>24</v>
      </c>
      <c r="N180" s="3">
        <v>0</v>
      </c>
      <c r="O180" s="3">
        <v>0</v>
      </c>
      <c r="P180" s="3">
        <v>0</v>
      </c>
      <c r="Q180" s="3">
        <v>1</v>
      </c>
      <c r="R180" s="3">
        <v>2</v>
      </c>
      <c r="S180" s="3">
        <v>1</v>
      </c>
      <c r="U180" s="3" t="s">
        <v>610</v>
      </c>
    </row>
    <row r="181" spans="1:25" ht="21" customHeight="1">
      <c r="A181" s="3" t="s">
        <v>446</v>
      </c>
      <c r="B181" s="3" t="s">
        <v>447</v>
      </c>
      <c r="C181" s="3" t="s">
        <v>33</v>
      </c>
      <c r="D181" s="3" t="s">
        <v>29</v>
      </c>
      <c r="E181" s="3">
        <v>28995630</v>
      </c>
      <c r="F181" s="3">
        <v>29146497</v>
      </c>
      <c r="H181" s="3" t="s">
        <v>423</v>
      </c>
      <c r="I181" s="3" t="s">
        <v>33</v>
      </c>
      <c r="J181" s="3">
        <v>29106228</v>
      </c>
      <c r="K181" s="3">
        <v>29106680</v>
      </c>
      <c r="L181" s="3" t="s">
        <v>29</v>
      </c>
      <c r="N181" s="3">
        <v>0</v>
      </c>
      <c r="O181" s="3">
        <v>0</v>
      </c>
      <c r="P181" s="3">
        <v>0</v>
      </c>
      <c r="Q181" s="3">
        <v>0</v>
      </c>
      <c r="R181" s="3">
        <v>2</v>
      </c>
      <c r="S181" s="3">
        <v>1</v>
      </c>
      <c r="U181" s="3" t="s">
        <v>610</v>
      </c>
    </row>
    <row r="182" spans="1:25" ht="21" customHeight="1">
      <c r="A182" s="3" t="s">
        <v>448</v>
      </c>
      <c r="B182" s="3" t="s">
        <v>449</v>
      </c>
      <c r="C182" s="3" t="s">
        <v>125</v>
      </c>
      <c r="D182" s="3" t="s">
        <v>24</v>
      </c>
      <c r="E182" s="3">
        <v>89311197</v>
      </c>
      <c r="F182" s="3">
        <v>89316703</v>
      </c>
      <c r="H182" s="3" t="s">
        <v>30</v>
      </c>
      <c r="I182" s="3" t="s">
        <v>125</v>
      </c>
      <c r="J182" s="3">
        <v>89306332</v>
      </c>
      <c r="K182" s="3">
        <v>89306698</v>
      </c>
      <c r="L182" s="3" t="s">
        <v>24</v>
      </c>
      <c r="N182" s="3">
        <v>0</v>
      </c>
      <c r="O182" s="3">
        <v>0</v>
      </c>
      <c r="P182" s="3">
        <v>0</v>
      </c>
      <c r="Q182" s="3">
        <v>1</v>
      </c>
      <c r="R182" s="3">
        <v>2</v>
      </c>
      <c r="S182" s="3">
        <v>1</v>
      </c>
      <c r="U182" s="3" t="s">
        <v>610</v>
      </c>
    </row>
    <row r="183" spans="1:25" ht="21" customHeight="1">
      <c r="A183" s="3" t="s">
        <v>450</v>
      </c>
      <c r="B183" s="3" t="s">
        <v>451</v>
      </c>
      <c r="C183" s="3" t="s">
        <v>136</v>
      </c>
      <c r="D183" s="3" t="s">
        <v>24</v>
      </c>
      <c r="E183" s="3">
        <v>102957685</v>
      </c>
      <c r="F183" s="3">
        <v>102960516</v>
      </c>
      <c r="H183" s="3" t="s">
        <v>82</v>
      </c>
      <c r="I183" s="3" t="s">
        <v>136</v>
      </c>
      <c r="J183" s="3">
        <v>102936859</v>
      </c>
      <c r="K183" s="3">
        <v>102937228</v>
      </c>
      <c r="L183" s="3" t="s">
        <v>24</v>
      </c>
      <c r="N183" s="3">
        <v>0</v>
      </c>
      <c r="O183" s="3">
        <v>0</v>
      </c>
      <c r="P183" s="3">
        <v>0</v>
      </c>
      <c r="Q183" s="3">
        <v>0</v>
      </c>
      <c r="R183" s="3">
        <v>2</v>
      </c>
      <c r="S183" s="3">
        <v>1</v>
      </c>
      <c r="U183" s="3" t="s">
        <v>610</v>
      </c>
    </row>
    <row r="184" spans="1:25" ht="21" customHeight="1">
      <c r="A184" s="3" t="s">
        <v>452</v>
      </c>
      <c r="B184" s="3" t="s">
        <v>453</v>
      </c>
      <c r="C184" s="3" t="s">
        <v>23</v>
      </c>
      <c r="D184" s="3" t="s">
        <v>29</v>
      </c>
      <c r="E184" s="3">
        <v>33986177</v>
      </c>
      <c r="F184" s="3">
        <v>34008108</v>
      </c>
      <c r="H184" s="3" t="s">
        <v>82</v>
      </c>
      <c r="I184" s="3" t="s">
        <v>23</v>
      </c>
      <c r="J184" s="3">
        <v>34013766</v>
      </c>
      <c r="K184" s="3">
        <v>34014138</v>
      </c>
      <c r="L184" s="3" t="s">
        <v>29</v>
      </c>
      <c r="N184" s="3">
        <v>0</v>
      </c>
      <c r="O184" s="3">
        <v>0</v>
      </c>
      <c r="P184" s="3">
        <v>0</v>
      </c>
      <c r="Q184" s="3">
        <v>0</v>
      </c>
      <c r="R184" s="3">
        <v>2</v>
      </c>
      <c r="S184" s="3">
        <v>1</v>
      </c>
      <c r="U184" s="3" t="s">
        <v>454</v>
      </c>
      <c r="V184" s="3" t="s">
        <v>46</v>
      </c>
      <c r="W184" s="3" t="s">
        <v>455</v>
      </c>
      <c r="X184" s="3">
        <v>6</v>
      </c>
      <c r="Y184" s="3">
        <v>43</v>
      </c>
    </row>
    <row r="185" spans="1:25" ht="21" customHeight="1">
      <c r="A185" s="3" t="s">
        <v>456</v>
      </c>
      <c r="B185" s="3" t="s">
        <v>457</v>
      </c>
      <c r="C185" s="3" t="s">
        <v>37</v>
      </c>
      <c r="D185" s="3" t="s">
        <v>29</v>
      </c>
      <c r="E185" s="3">
        <v>165662215</v>
      </c>
      <c r="F185" s="3">
        <v>165698863</v>
      </c>
      <c r="H185" s="3" t="s">
        <v>93</v>
      </c>
      <c r="I185" s="3" t="s">
        <v>37</v>
      </c>
      <c r="J185" s="3">
        <v>165680828</v>
      </c>
      <c r="K185" s="3">
        <v>165681179</v>
      </c>
      <c r="L185" s="3" t="s">
        <v>29</v>
      </c>
      <c r="N185" s="3">
        <v>0</v>
      </c>
      <c r="O185" s="3">
        <v>0</v>
      </c>
      <c r="P185" s="3">
        <v>0</v>
      </c>
      <c r="Q185" s="3">
        <v>0</v>
      </c>
      <c r="R185" s="3">
        <v>2</v>
      </c>
      <c r="S185" s="3">
        <v>1</v>
      </c>
      <c r="U185" s="3" t="s">
        <v>610</v>
      </c>
    </row>
    <row r="186" spans="1:25" ht="21" customHeight="1">
      <c r="A186" s="3" t="s">
        <v>458</v>
      </c>
      <c r="B186" s="3" t="s">
        <v>459</v>
      </c>
      <c r="C186" s="3" t="s">
        <v>79</v>
      </c>
      <c r="D186" s="3" t="s">
        <v>29</v>
      </c>
      <c r="E186" s="3">
        <v>195274735</v>
      </c>
      <c r="F186" s="3">
        <v>195443078</v>
      </c>
      <c r="H186" s="3" t="s">
        <v>59</v>
      </c>
      <c r="I186" s="3" t="s">
        <v>79</v>
      </c>
      <c r="J186" s="3">
        <v>195357733</v>
      </c>
      <c r="K186" s="3">
        <v>195358110</v>
      </c>
      <c r="L186" s="3" t="s">
        <v>29</v>
      </c>
      <c r="N186" s="3">
        <v>0</v>
      </c>
      <c r="O186" s="3">
        <v>0</v>
      </c>
      <c r="P186" s="3">
        <v>0</v>
      </c>
      <c r="Q186" s="3">
        <v>0</v>
      </c>
      <c r="R186" s="3">
        <v>2</v>
      </c>
      <c r="S186" s="3">
        <v>1</v>
      </c>
      <c r="U186" s="3" t="s">
        <v>460</v>
      </c>
      <c r="V186" s="3" t="s">
        <v>61</v>
      </c>
      <c r="W186" s="3" t="s">
        <v>461</v>
      </c>
      <c r="X186" s="3">
        <v>55</v>
      </c>
      <c r="Y186" s="3">
        <v>58</v>
      </c>
    </row>
    <row r="187" spans="1:25" ht="21" customHeight="1">
      <c r="A187" s="3" t="s">
        <v>462</v>
      </c>
      <c r="B187" s="3" t="s">
        <v>463</v>
      </c>
      <c r="C187" s="3" t="s">
        <v>28</v>
      </c>
      <c r="D187" s="3" t="s">
        <v>24</v>
      </c>
      <c r="E187" s="3">
        <v>135068</v>
      </c>
      <c r="F187" s="3">
        <v>254637</v>
      </c>
      <c r="H187" s="3" t="s">
        <v>73</v>
      </c>
      <c r="I187" s="3" t="s">
        <v>28</v>
      </c>
      <c r="J187" s="3">
        <v>146677</v>
      </c>
      <c r="K187" s="3">
        <v>147043</v>
      </c>
      <c r="L187" s="3" t="s">
        <v>24</v>
      </c>
      <c r="N187" s="3">
        <v>0</v>
      </c>
      <c r="O187" s="3">
        <v>0</v>
      </c>
      <c r="P187" s="3">
        <v>0</v>
      </c>
      <c r="Q187" s="3">
        <v>0</v>
      </c>
      <c r="R187" s="3">
        <v>1</v>
      </c>
      <c r="S187" s="3">
        <v>1</v>
      </c>
      <c r="U187" s="3" t="s">
        <v>610</v>
      </c>
    </row>
    <row r="188" spans="1:25" ht="21" customHeight="1">
      <c r="A188" s="3" t="s">
        <v>464</v>
      </c>
      <c r="B188" s="3" t="s">
        <v>465</v>
      </c>
      <c r="C188" s="3" t="s">
        <v>58</v>
      </c>
      <c r="D188" s="3" t="s">
        <v>29</v>
      </c>
      <c r="E188" s="3">
        <v>105546088</v>
      </c>
      <c r="F188" s="3">
        <v>105798409</v>
      </c>
      <c r="H188" s="3" t="s">
        <v>73</v>
      </c>
      <c r="I188" s="3" t="s">
        <v>58</v>
      </c>
      <c r="J188" s="3">
        <v>106017448</v>
      </c>
      <c r="K188" s="3">
        <v>106017821</v>
      </c>
      <c r="L188" s="3" t="s">
        <v>29</v>
      </c>
      <c r="N188" s="3">
        <v>0</v>
      </c>
      <c r="O188" s="3">
        <v>0</v>
      </c>
      <c r="P188" s="3">
        <v>0</v>
      </c>
      <c r="Q188" s="3">
        <v>0</v>
      </c>
      <c r="R188" s="3">
        <v>1</v>
      </c>
      <c r="S188" s="3">
        <v>1</v>
      </c>
      <c r="U188" s="3" t="s">
        <v>610</v>
      </c>
    </row>
    <row r="189" spans="1:25" ht="21" customHeight="1">
      <c r="A189" s="3" t="s">
        <v>464</v>
      </c>
      <c r="B189" s="3" t="s">
        <v>466</v>
      </c>
      <c r="C189" s="3" t="s">
        <v>58</v>
      </c>
      <c r="D189" s="3" t="s">
        <v>29</v>
      </c>
      <c r="E189" s="3">
        <v>105796939</v>
      </c>
      <c r="F189" s="3">
        <v>106060443</v>
      </c>
      <c r="H189" s="3" t="s">
        <v>73</v>
      </c>
      <c r="I189" s="3" t="s">
        <v>58</v>
      </c>
      <c r="J189" s="3">
        <v>106017448</v>
      </c>
      <c r="K189" s="3">
        <v>106017821</v>
      </c>
      <c r="L189" s="3" t="s">
        <v>29</v>
      </c>
      <c r="N189" s="3">
        <v>0</v>
      </c>
      <c r="O189" s="3">
        <v>0</v>
      </c>
      <c r="P189" s="3">
        <v>0</v>
      </c>
      <c r="Q189" s="3">
        <v>0</v>
      </c>
      <c r="R189" s="3">
        <v>1</v>
      </c>
      <c r="S189" s="3">
        <v>1</v>
      </c>
      <c r="U189" s="3" t="s">
        <v>610</v>
      </c>
    </row>
    <row r="190" spans="1:25" ht="21" customHeight="1">
      <c r="A190" s="3" t="s">
        <v>467</v>
      </c>
      <c r="B190" s="3" t="s">
        <v>468</v>
      </c>
      <c r="C190" s="3" t="s">
        <v>41</v>
      </c>
      <c r="D190" s="3" t="s">
        <v>29</v>
      </c>
      <c r="E190" s="3">
        <v>82892397</v>
      </c>
      <c r="F190" s="3">
        <v>83065841</v>
      </c>
      <c r="H190" s="3" t="s">
        <v>469</v>
      </c>
      <c r="I190" s="3" t="s">
        <v>41</v>
      </c>
      <c r="J190" s="3">
        <v>83019638</v>
      </c>
      <c r="K190" s="3">
        <v>83020070</v>
      </c>
      <c r="L190" s="3" t="s">
        <v>29</v>
      </c>
      <c r="N190" s="3">
        <v>0</v>
      </c>
      <c r="O190" s="3">
        <v>0</v>
      </c>
      <c r="P190" s="3">
        <v>0</v>
      </c>
      <c r="Q190" s="3">
        <v>0</v>
      </c>
      <c r="R190" s="3">
        <v>1</v>
      </c>
      <c r="S190" s="3">
        <v>1</v>
      </c>
      <c r="U190" s="3" t="s">
        <v>610</v>
      </c>
    </row>
    <row r="191" spans="1:25" ht="21" customHeight="1">
      <c r="A191" s="3" t="s">
        <v>470</v>
      </c>
      <c r="B191" s="3" t="s">
        <v>471</v>
      </c>
      <c r="C191" s="3" t="s">
        <v>33</v>
      </c>
      <c r="D191" s="3" t="s">
        <v>24</v>
      </c>
      <c r="E191" s="3">
        <v>16753534</v>
      </c>
      <c r="F191" s="3">
        <v>16784536</v>
      </c>
      <c r="H191" s="3" t="s">
        <v>152</v>
      </c>
      <c r="I191" s="3" t="s">
        <v>33</v>
      </c>
      <c r="J191" s="3">
        <v>16773921</v>
      </c>
      <c r="K191" s="3">
        <v>16774237</v>
      </c>
      <c r="L191" s="3" t="s">
        <v>24</v>
      </c>
      <c r="N191" s="3">
        <v>0</v>
      </c>
      <c r="O191" s="3">
        <v>0</v>
      </c>
      <c r="P191" s="3">
        <v>0</v>
      </c>
      <c r="Q191" s="3">
        <v>0</v>
      </c>
      <c r="R191" s="3">
        <v>1</v>
      </c>
      <c r="S191" s="3">
        <v>1</v>
      </c>
      <c r="U191" s="3" t="s">
        <v>610</v>
      </c>
    </row>
    <row r="192" spans="1:25" ht="21" customHeight="1">
      <c r="A192" s="3" t="s">
        <v>472</v>
      </c>
      <c r="B192" s="3" t="s">
        <v>473</v>
      </c>
      <c r="C192" s="3" t="s">
        <v>41</v>
      </c>
      <c r="D192" s="3" t="s">
        <v>29</v>
      </c>
      <c r="E192" s="3">
        <v>144200446</v>
      </c>
      <c r="F192" s="3">
        <v>144200965</v>
      </c>
      <c r="H192" s="3" t="s">
        <v>474</v>
      </c>
      <c r="I192" s="3" t="s">
        <v>41</v>
      </c>
      <c r="J192" s="3">
        <v>144212771</v>
      </c>
      <c r="K192" s="3">
        <v>144213286</v>
      </c>
      <c r="L192" s="3" t="s">
        <v>29</v>
      </c>
      <c r="N192" s="3">
        <v>0</v>
      </c>
      <c r="O192" s="3">
        <v>0</v>
      </c>
      <c r="P192" s="3">
        <v>0</v>
      </c>
      <c r="Q192" s="3">
        <v>0</v>
      </c>
      <c r="R192" s="3">
        <v>1</v>
      </c>
      <c r="S192" s="3">
        <v>1</v>
      </c>
      <c r="U192" s="3" t="s">
        <v>610</v>
      </c>
    </row>
    <row r="193" spans="1:25" ht="21" customHeight="1">
      <c r="A193" s="3" t="s">
        <v>475</v>
      </c>
      <c r="B193" s="3" t="s">
        <v>476</v>
      </c>
      <c r="C193" s="3" t="s">
        <v>477</v>
      </c>
      <c r="D193" s="3" t="s">
        <v>29</v>
      </c>
      <c r="E193" s="3">
        <v>50123736</v>
      </c>
      <c r="F193" s="3">
        <v>50153734</v>
      </c>
      <c r="H193" s="3" t="s">
        <v>469</v>
      </c>
      <c r="I193" s="3" t="s">
        <v>477</v>
      </c>
      <c r="J193" s="3">
        <v>50128554</v>
      </c>
      <c r="K193" s="3">
        <v>50128960</v>
      </c>
      <c r="L193" s="3" t="s">
        <v>29</v>
      </c>
      <c r="N193" s="3">
        <v>0</v>
      </c>
      <c r="O193" s="3">
        <v>0</v>
      </c>
      <c r="P193" s="3">
        <v>0</v>
      </c>
      <c r="Q193" s="3">
        <v>0</v>
      </c>
      <c r="R193" s="3">
        <v>1</v>
      </c>
      <c r="S193" s="3">
        <v>1</v>
      </c>
      <c r="U193" s="3" t="s">
        <v>610</v>
      </c>
    </row>
    <row r="194" spans="1:25" ht="21" customHeight="1">
      <c r="A194" s="3" t="s">
        <v>478</v>
      </c>
      <c r="B194" s="3" t="s">
        <v>479</v>
      </c>
      <c r="C194" s="3" t="s">
        <v>79</v>
      </c>
      <c r="D194" s="3" t="s">
        <v>29</v>
      </c>
      <c r="E194" s="3">
        <v>141952495</v>
      </c>
      <c r="F194" s="3">
        <v>142101757</v>
      </c>
      <c r="H194" s="3" t="s">
        <v>66</v>
      </c>
      <c r="I194" s="3" t="s">
        <v>79</v>
      </c>
      <c r="J194" s="3">
        <v>142000176</v>
      </c>
      <c r="K194" s="3">
        <v>142000536</v>
      </c>
      <c r="L194" s="3" t="s">
        <v>29</v>
      </c>
      <c r="N194" s="3">
        <v>0</v>
      </c>
      <c r="O194" s="3">
        <v>0</v>
      </c>
      <c r="P194" s="3">
        <v>0</v>
      </c>
      <c r="Q194" s="3">
        <v>0</v>
      </c>
      <c r="R194" s="3">
        <v>1</v>
      </c>
      <c r="S194" s="3">
        <v>1</v>
      </c>
      <c r="U194" s="3" t="s">
        <v>610</v>
      </c>
    </row>
    <row r="195" spans="1:25" ht="21" customHeight="1">
      <c r="A195" s="3" t="s">
        <v>480</v>
      </c>
      <c r="B195" s="3" t="s">
        <v>481</v>
      </c>
      <c r="C195" s="3" t="s">
        <v>88</v>
      </c>
      <c r="D195" s="3" t="s">
        <v>29</v>
      </c>
      <c r="E195" s="3">
        <v>106046569</v>
      </c>
      <c r="F195" s="3">
        <v>106316266</v>
      </c>
      <c r="H195" s="3" t="s">
        <v>482</v>
      </c>
      <c r="I195" s="3" t="s">
        <v>88</v>
      </c>
      <c r="J195" s="3">
        <v>106161895</v>
      </c>
      <c r="K195" s="3">
        <v>106163476</v>
      </c>
      <c r="L195" s="3" t="s">
        <v>29</v>
      </c>
      <c r="N195" s="3">
        <v>0</v>
      </c>
      <c r="O195" s="3">
        <v>0</v>
      </c>
      <c r="P195" s="3">
        <v>0</v>
      </c>
      <c r="Q195" s="3">
        <v>0</v>
      </c>
      <c r="R195" s="3">
        <v>1</v>
      </c>
      <c r="S195" s="3">
        <v>1</v>
      </c>
      <c r="U195" s="3" t="s">
        <v>610</v>
      </c>
    </row>
    <row r="196" spans="1:25" ht="21" customHeight="1">
      <c r="A196" s="3" t="s">
        <v>483</v>
      </c>
      <c r="B196" s="3" t="s">
        <v>484</v>
      </c>
      <c r="C196" s="3" t="s">
        <v>125</v>
      </c>
      <c r="D196" s="3" t="s">
        <v>29</v>
      </c>
      <c r="E196" s="3">
        <v>112040784</v>
      </c>
      <c r="F196" s="3">
        <v>112175408</v>
      </c>
      <c r="H196" s="3" t="s">
        <v>223</v>
      </c>
      <c r="I196" s="3" t="s">
        <v>125</v>
      </c>
      <c r="J196" s="3">
        <v>112123097</v>
      </c>
      <c r="K196" s="3">
        <v>112123510</v>
      </c>
      <c r="L196" s="3" t="s">
        <v>29</v>
      </c>
      <c r="N196" s="3">
        <v>0</v>
      </c>
      <c r="O196" s="3">
        <v>0</v>
      </c>
      <c r="P196" s="3">
        <v>0</v>
      </c>
      <c r="Q196" s="3">
        <v>0</v>
      </c>
      <c r="R196" s="3">
        <v>1</v>
      </c>
      <c r="S196" s="3">
        <v>1</v>
      </c>
      <c r="U196" s="3" t="s">
        <v>610</v>
      </c>
    </row>
    <row r="197" spans="1:25" ht="21" customHeight="1">
      <c r="A197" s="3" t="s">
        <v>485</v>
      </c>
      <c r="B197" s="3" t="s">
        <v>486</v>
      </c>
      <c r="C197" s="3" t="s">
        <v>136</v>
      </c>
      <c r="D197" s="3" t="s">
        <v>29</v>
      </c>
      <c r="E197" s="3">
        <v>120762509</v>
      </c>
      <c r="F197" s="3">
        <v>120904371</v>
      </c>
      <c r="H197" s="3" t="s">
        <v>66</v>
      </c>
      <c r="I197" s="3" t="s">
        <v>136</v>
      </c>
      <c r="J197" s="3">
        <v>120842481</v>
      </c>
      <c r="K197" s="3">
        <v>120842845</v>
      </c>
      <c r="L197" s="3" t="s">
        <v>29</v>
      </c>
      <c r="N197" s="3">
        <v>0</v>
      </c>
      <c r="O197" s="3">
        <v>0</v>
      </c>
      <c r="P197" s="3">
        <v>0</v>
      </c>
      <c r="Q197" s="3">
        <v>0</v>
      </c>
      <c r="R197" s="3">
        <v>1</v>
      </c>
      <c r="S197" s="3">
        <v>1</v>
      </c>
      <c r="U197" s="3" t="s">
        <v>610</v>
      </c>
    </row>
    <row r="198" spans="1:25" ht="21" customHeight="1">
      <c r="A198" s="3" t="s">
        <v>487</v>
      </c>
      <c r="B198" s="3" t="s">
        <v>488</v>
      </c>
      <c r="C198" s="3" t="s">
        <v>88</v>
      </c>
      <c r="D198" s="3" t="s">
        <v>24</v>
      </c>
      <c r="E198" s="3">
        <v>122923073</v>
      </c>
      <c r="F198" s="3">
        <v>123319450</v>
      </c>
      <c r="H198" s="3" t="s">
        <v>42</v>
      </c>
      <c r="I198" s="3" t="s">
        <v>88</v>
      </c>
      <c r="J198" s="3">
        <v>123166086</v>
      </c>
      <c r="K198" s="3">
        <v>123166488</v>
      </c>
      <c r="L198" s="3" t="s">
        <v>24</v>
      </c>
      <c r="N198" s="3">
        <v>0</v>
      </c>
      <c r="O198" s="3">
        <v>0</v>
      </c>
      <c r="P198" s="3">
        <v>0</v>
      </c>
      <c r="Q198" s="3">
        <v>0</v>
      </c>
      <c r="R198" s="3">
        <v>1</v>
      </c>
      <c r="S198" s="3">
        <v>1</v>
      </c>
      <c r="U198" s="3" t="s">
        <v>489</v>
      </c>
      <c r="V198" s="3" t="s">
        <v>46</v>
      </c>
      <c r="W198" s="3" t="s">
        <v>490</v>
      </c>
      <c r="X198" s="3">
        <v>7</v>
      </c>
      <c r="Y198" s="3">
        <v>9</v>
      </c>
    </row>
    <row r="199" spans="1:25" ht="21" customHeight="1">
      <c r="A199" s="3" t="s">
        <v>491</v>
      </c>
      <c r="B199" s="3" t="s">
        <v>492</v>
      </c>
      <c r="C199" s="3" t="s">
        <v>104</v>
      </c>
      <c r="D199" s="3" t="s">
        <v>29</v>
      </c>
      <c r="E199" s="3">
        <v>173908529</v>
      </c>
      <c r="F199" s="3">
        <v>173964219</v>
      </c>
      <c r="H199" s="3" t="s">
        <v>493</v>
      </c>
      <c r="I199" s="3" t="s">
        <v>104</v>
      </c>
      <c r="J199" s="3">
        <v>173928922</v>
      </c>
      <c r="K199" s="3">
        <v>173929253</v>
      </c>
      <c r="L199" s="3" t="s">
        <v>29</v>
      </c>
      <c r="N199" s="3">
        <v>0</v>
      </c>
      <c r="O199" s="3">
        <v>0</v>
      </c>
      <c r="P199" s="3">
        <v>0</v>
      </c>
      <c r="Q199" s="3">
        <v>1</v>
      </c>
      <c r="R199" s="3">
        <v>1</v>
      </c>
      <c r="S199" s="3">
        <v>1</v>
      </c>
      <c r="U199" s="3" t="s">
        <v>610</v>
      </c>
    </row>
    <row r="200" spans="1:25" ht="21" customHeight="1">
      <c r="A200" s="3" t="s">
        <v>494</v>
      </c>
      <c r="B200" s="3" t="s">
        <v>495</v>
      </c>
      <c r="C200" s="3" t="s">
        <v>41</v>
      </c>
      <c r="D200" s="3" t="s">
        <v>24</v>
      </c>
      <c r="E200" s="3">
        <v>157823263</v>
      </c>
      <c r="F200" s="3">
        <v>157945077</v>
      </c>
      <c r="H200" s="3" t="s">
        <v>82</v>
      </c>
      <c r="I200" s="3" t="s">
        <v>41</v>
      </c>
      <c r="J200" s="3">
        <v>157835546</v>
      </c>
      <c r="K200" s="3">
        <v>157835891</v>
      </c>
      <c r="L200" s="3" t="s">
        <v>24</v>
      </c>
      <c r="N200" s="3">
        <v>0</v>
      </c>
      <c r="O200" s="3">
        <v>0</v>
      </c>
      <c r="P200" s="3">
        <v>0</v>
      </c>
      <c r="Q200" s="3">
        <v>0</v>
      </c>
      <c r="R200" s="3">
        <v>1</v>
      </c>
      <c r="S200" s="3">
        <v>1</v>
      </c>
      <c r="U200" s="3" t="s">
        <v>610</v>
      </c>
    </row>
    <row r="201" spans="1:25" ht="21" customHeight="1">
      <c r="A201" s="3" t="s">
        <v>494</v>
      </c>
      <c r="B201" s="3" t="s">
        <v>495</v>
      </c>
      <c r="C201" s="3" t="s">
        <v>41</v>
      </c>
      <c r="D201" s="3" t="s">
        <v>24</v>
      </c>
      <c r="E201" s="3">
        <v>157823263</v>
      </c>
      <c r="F201" s="3">
        <v>157945077</v>
      </c>
      <c r="H201" s="3" t="s">
        <v>73</v>
      </c>
      <c r="I201" s="3" t="s">
        <v>41</v>
      </c>
      <c r="J201" s="3">
        <v>157794047</v>
      </c>
      <c r="K201" s="3">
        <v>157794412</v>
      </c>
      <c r="L201" s="3" t="s">
        <v>24</v>
      </c>
      <c r="N201" s="3">
        <v>0</v>
      </c>
      <c r="O201" s="3">
        <v>0</v>
      </c>
      <c r="P201" s="3">
        <v>0</v>
      </c>
      <c r="Q201" s="3">
        <v>0</v>
      </c>
      <c r="R201" s="3">
        <v>1</v>
      </c>
      <c r="S201" s="3">
        <v>1</v>
      </c>
      <c r="U201" s="3" t="s">
        <v>610</v>
      </c>
    </row>
    <row r="202" spans="1:25" ht="21" customHeight="1">
      <c r="A202" s="3" t="s">
        <v>496</v>
      </c>
      <c r="B202" s="3" t="s">
        <v>497</v>
      </c>
      <c r="C202" s="3" t="s">
        <v>28</v>
      </c>
      <c r="D202" s="3" t="s">
        <v>29</v>
      </c>
      <c r="E202" s="3">
        <v>116881481</v>
      </c>
      <c r="F202" s="3">
        <v>117005365</v>
      </c>
      <c r="H202" s="3" t="s">
        <v>498</v>
      </c>
      <c r="I202" s="3" t="s">
        <v>28</v>
      </c>
      <c r="J202" s="3">
        <v>116888349</v>
      </c>
      <c r="K202" s="3">
        <v>116888923</v>
      </c>
      <c r="L202" s="3" t="s">
        <v>29</v>
      </c>
      <c r="N202" s="3">
        <v>0</v>
      </c>
      <c r="O202" s="3">
        <v>0</v>
      </c>
      <c r="P202" s="3">
        <v>0</v>
      </c>
      <c r="Q202" s="3">
        <v>0</v>
      </c>
      <c r="R202" s="3">
        <v>1</v>
      </c>
      <c r="S202" s="3">
        <v>1</v>
      </c>
      <c r="U202" s="3" t="s">
        <v>610</v>
      </c>
    </row>
    <row r="203" spans="1:25" ht="21" customHeight="1">
      <c r="A203" s="3" t="s">
        <v>499</v>
      </c>
      <c r="B203" s="3" t="s">
        <v>500</v>
      </c>
      <c r="C203" s="3" t="s">
        <v>65</v>
      </c>
      <c r="D203" s="3" t="s">
        <v>29</v>
      </c>
      <c r="E203" s="3">
        <v>19535692</v>
      </c>
      <c r="F203" s="3">
        <v>19799751</v>
      </c>
      <c r="H203" s="3" t="s">
        <v>181</v>
      </c>
      <c r="I203" s="3" t="s">
        <v>65</v>
      </c>
      <c r="J203" s="3">
        <v>19789383</v>
      </c>
      <c r="K203" s="3">
        <v>19789752</v>
      </c>
      <c r="L203" s="3" t="s">
        <v>29</v>
      </c>
      <c r="N203" s="3">
        <v>0</v>
      </c>
      <c r="O203" s="3">
        <v>0</v>
      </c>
      <c r="P203" s="3">
        <v>0</v>
      </c>
      <c r="Q203" s="3">
        <v>0</v>
      </c>
      <c r="R203" s="3">
        <v>1</v>
      </c>
      <c r="S203" s="3">
        <v>1</v>
      </c>
      <c r="U203" s="3" t="s">
        <v>501</v>
      </c>
      <c r="V203" s="3" t="s">
        <v>183</v>
      </c>
      <c r="W203" s="3" t="s">
        <v>502</v>
      </c>
      <c r="X203" s="3">
        <v>17</v>
      </c>
      <c r="Y203" s="3">
        <v>5</v>
      </c>
    </row>
    <row r="204" spans="1:25" ht="21" customHeight="1">
      <c r="A204" s="3" t="s">
        <v>503</v>
      </c>
      <c r="B204" s="3" t="s">
        <v>504</v>
      </c>
      <c r="C204" s="3" t="s">
        <v>75</v>
      </c>
      <c r="D204" s="3" t="s">
        <v>29</v>
      </c>
      <c r="E204" s="3">
        <v>17788047</v>
      </c>
      <c r="F204" s="3">
        <v>17866864</v>
      </c>
      <c r="H204" s="3" t="s">
        <v>73</v>
      </c>
      <c r="I204" s="3" t="s">
        <v>75</v>
      </c>
      <c r="J204" s="3">
        <v>17866710</v>
      </c>
      <c r="K204" s="3">
        <v>17867056</v>
      </c>
      <c r="L204" s="3" t="s">
        <v>29</v>
      </c>
      <c r="N204" s="3">
        <v>0</v>
      </c>
      <c r="O204" s="3">
        <v>0</v>
      </c>
      <c r="P204" s="3">
        <v>0</v>
      </c>
      <c r="Q204" s="3">
        <v>0</v>
      </c>
      <c r="R204" s="3">
        <v>1</v>
      </c>
      <c r="S204" s="3">
        <v>1</v>
      </c>
      <c r="U204" s="3" t="s">
        <v>610</v>
      </c>
    </row>
    <row r="205" spans="1:25" ht="21" customHeight="1">
      <c r="A205" s="3" t="s">
        <v>505</v>
      </c>
      <c r="B205" s="3" t="s">
        <v>506</v>
      </c>
      <c r="C205" s="3" t="s">
        <v>104</v>
      </c>
      <c r="D205" s="3" t="s">
        <v>24</v>
      </c>
      <c r="E205" s="3">
        <v>6877664</v>
      </c>
      <c r="F205" s="3">
        <v>6898239</v>
      </c>
      <c r="H205" s="3" t="s">
        <v>507</v>
      </c>
      <c r="I205" s="3" t="s">
        <v>104</v>
      </c>
      <c r="J205" s="3">
        <v>6874360</v>
      </c>
      <c r="K205" s="3">
        <v>6876489</v>
      </c>
      <c r="L205" s="3" t="s">
        <v>24</v>
      </c>
      <c r="N205" s="3">
        <v>0</v>
      </c>
      <c r="O205" s="3">
        <v>0</v>
      </c>
      <c r="P205" s="3">
        <v>0</v>
      </c>
      <c r="Q205" s="3">
        <v>0</v>
      </c>
      <c r="R205" s="3">
        <v>1</v>
      </c>
      <c r="S205" s="3">
        <v>1</v>
      </c>
      <c r="U205" s="3" t="s">
        <v>610</v>
      </c>
    </row>
    <row r="206" spans="1:25" ht="21" customHeight="1">
      <c r="A206" s="3" t="s">
        <v>508</v>
      </c>
      <c r="B206" s="3" t="s">
        <v>509</v>
      </c>
      <c r="C206" s="3" t="s">
        <v>58</v>
      </c>
      <c r="D206" s="3" t="s">
        <v>24</v>
      </c>
      <c r="E206" s="3">
        <v>89757746</v>
      </c>
      <c r="F206" s="3">
        <v>89791063</v>
      </c>
      <c r="H206" s="3" t="s">
        <v>510</v>
      </c>
      <c r="I206" s="3" t="s">
        <v>58</v>
      </c>
      <c r="J206" s="3">
        <v>89764217</v>
      </c>
      <c r="K206" s="3">
        <v>89764301</v>
      </c>
      <c r="L206" s="3" t="s">
        <v>24</v>
      </c>
      <c r="N206" s="3">
        <v>0</v>
      </c>
      <c r="O206" s="3">
        <v>0</v>
      </c>
      <c r="P206" s="3">
        <v>0</v>
      </c>
      <c r="Q206" s="3">
        <v>0</v>
      </c>
      <c r="R206" s="3">
        <v>1</v>
      </c>
      <c r="S206" s="3">
        <v>1</v>
      </c>
      <c r="U206" s="3" t="s">
        <v>610</v>
      </c>
    </row>
    <row r="207" spans="1:25" ht="21" customHeight="1">
      <c r="A207" s="3" t="s">
        <v>511</v>
      </c>
      <c r="B207" s="3" t="s">
        <v>512</v>
      </c>
      <c r="C207" s="3" t="s">
        <v>275</v>
      </c>
      <c r="D207" s="3" t="s">
        <v>24</v>
      </c>
      <c r="E207" s="3">
        <v>73443157</v>
      </c>
      <c r="F207" s="3">
        <v>73560014</v>
      </c>
      <c r="H207" s="3" t="s">
        <v>38</v>
      </c>
      <c r="I207" s="3" t="s">
        <v>275</v>
      </c>
      <c r="J207" s="3">
        <v>73515474</v>
      </c>
      <c r="K207" s="3">
        <v>73515869</v>
      </c>
      <c r="L207" s="3" t="s">
        <v>24</v>
      </c>
      <c r="N207" s="3">
        <v>0</v>
      </c>
      <c r="O207" s="3">
        <v>0</v>
      </c>
      <c r="P207" s="3">
        <v>0</v>
      </c>
      <c r="Q207" s="3">
        <v>1</v>
      </c>
      <c r="R207" s="3">
        <v>1</v>
      </c>
      <c r="S207" s="3">
        <v>1</v>
      </c>
      <c r="U207" s="3" t="s">
        <v>610</v>
      </c>
    </row>
    <row r="208" spans="1:25" ht="21" customHeight="1">
      <c r="A208" s="3" t="s">
        <v>513</v>
      </c>
      <c r="B208" s="3" t="s">
        <v>514</v>
      </c>
      <c r="C208" s="3" t="s">
        <v>125</v>
      </c>
      <c r="D208" s="3" t="s">
        <v>24</v>
      </c>
      <c r="E208" s="3">
        <v>94031026</v>
      </c>
      <c r="F208" s="3">
        <v>94109842</v>
      </c>
      <c r="H208" s="3" t="s">
        <v>515</v>
      </c>
      <c r="I208" s="3" t="s">
        <v>125</v>
      </c>
      <c r="J208" s="3">
        <v>94054651</v>
      </c>
      <c r="K208" s="3">
        <v>94055127</v>
      </c>
      <c r="L208" s="3" t="s">
        <v>24</v>
      </c>
      <c r="N208" s="3">
        <v>0</v>
      </c>
      <c r="O208" s="3">
        <v>0</v>
      </c>
      <c r="P208" s="3">
        <v>0</v>
      </c>
      <c r="Q208" s="3">
        <v>0</v>
      </c>
      <c r="R208" s="3">
        <v>1</v>
      </c>
      <c r="S208" s="3">
        <v>1</v>
      </c>
      <c r="U208" s="3" t="s">
        <v>610</v>
      </c>
    </row>
    <row r="209" spans="1:27" ht="21" customHeight="1">
      <c r="A209" s="3" t="s">
        <v>516</v>
      </c>
      <c r="B209" s="3" t="s">
        <v>517</v>
      </c>
      <c r="C209" s="3" t="s">
        <v>37</v>
      </c>
      <c r="D209" s="3" t="s">
        <v>24</v>
      </c>
      <c r="E209" s="3">
        <v>78303883</v>
      </c>
      <c r="F209" s="3">
        <v>78539749</v>
      </c>
      <c r="H209" s="3" t="s">
        <v>518</v>
      </c>
      <c r="I209" s="3" t="s">
        <v>37</v>
      </c>
      <c r="J209" s="3">
        <v>78368147</v>
      </c>
      <c r="K209" s="3">
        <v>78368854</v>
      </c>
      <c r="L209" s="3" t="s">
        <v>24</v>
      </c>
      <c r="N209" s="3">
        <v>0</v>
      </c>
      <c r="O209" s="3">
        <v>0</v>
      </c>
      <c r="P209" s="3">
        <v>0</v>
      </c>
      <c r="Q209" s="3">
        <v>1</v>
      </c>
      <c r="R209" s="3">
        <v>1</v>
      </c>
      <c r="S209" s="3">
        <v>1</v>
      </c>
      <c r="U209" s="3" t="s">
        <v>610</v>
      </c>
    </row>
    <row r="210" spans="1:27" ht="21" customHeight="1">
      <c r="A210" s="3" t="s">
        <v>519</v>
      </c>
      <c r="B210" s="3" t="s">
        <v>520</v>
      </c>
      <c r="C210" s="3" t="s">
        <v>41</v>
      </c>
      <c r="D210" s="3" t="s">
        <v>24</v>
      </c>
      <c r="E210" s="3">
        <v>122610231</v>
      </c>
      <c r="F210" s="3">
        <v>122725892</v>
      </c>
      <c r="H210" s="3" t="s">
        <v>237</v>
      </c>
      <c r="I210" s="3" t="s">
        <v>41</v>
      </c>
      <c r="J210" s="3">
        <v>122615543</v>
      </c>
      <c r="K210" s="3">
        <v>122615994</v>
      </c>
      <c r="L210" s="3" t="s">
        <v>24</v>
      </c>
      <c r="N210" s="3">
        <v>0</v>
      </c>
      <c r="O210" s="3">
        <v>0</v>
      </c>
      <c r="P210" s="3">
        <v>0</v>
      </c>
      <c r="Q210" s="3">
        <v>0</v>
      </c>
      <c r="R210" s="3">
        <v>1</v>
      </c>
      <c r="S210" s="3">
        <v>1</v>
      </c>
      <c r="U210" s="3" t="s">
        <v>610</v>
      </c>
    </row>
    <row r="211" spans="1:27" ht="21" customHeight="1">
      <c r="A211" s="3" t="s">
        <v>521</v>
      </c>
      <c r="B211" s="3" t="s">
        <v>522</v>
      </c>
      <c r="C211" s="3" t="s">
        <v>72</v>
      </c>
      <c r="D211" s="3" t="s">
        <v>29</v>
      </c>
      <c r="E211" s="3">
        <v>8802722</v>
      </c>
      <c r="F211" s="3">
        <v>8867677</v>
      </c>
      <c r="H211" s="3" t="s">
        <v>73</v>
      </c>
      <c r="I211" s="3" t="s">
        <v>72</v>
      </c>
      <c r="J211" s="3">
        <v>8811944</v>
      </c>
      <c r="K211" s="3">
        <v>8812285</v>
      </c>
      <c r="L211" s="3" t="s">
        <v>29</v>
      </c>
      <c r="N211" s="3">
        <v>0</v>
      </c>
      <c r="O211" s="3">
        <v>0</v>
      </c>
      <c r="P211" s="3">
        <v>0</v>
      </c>
      <c r="Q211" s="3">
        <v>0</v>
      </c>
      <c r="R211" s="3">
        <v>1</v>
      </c>
      <c r="S211" s="3">
        <v>1</v>
      </c>
      <c r="U211" s="3" t="s">
        <v>610</v>
      </c>
    </row>
    <row r="212" spans="1:27" ht="21" customHeight="1">
      <c r="A212" s="3" t="s">
        <v>523</v>
      </c>
      <c r="B212" s="3" t="s">
        <v>524</v>
      </c>
      <c r="C212" s="3" t="s">
        <v>275</v>
      </c>
      <c r="D212" s="3" t="s">
        <v>24</v>
      </c>
      <c r="E212" s="3">
        <v>68054178</v>
      </c>
      <c r="F212" s="3">
        <v>68193846</v>
      </c>
      <c r="H212" s="3" t="s">
        <v>66</v>
      </c>
      <c r="I212" s="3" t="s">
        <v>275</v>
      </c>
      <c r="J212" s="3">
        <v>68092545</v>
      </c>
      <c r="K212" s="3">
        <v>68092916</v>
      </c>
      <c r="L212" s="3" t="s">
        <v>24</v>
      </c>
      <c r="N212" s="3">
        <v>0</v>
      </c>
      <c r="O212" s="3">
        <v>0</v>
      </c>
      <c r="P212" s="3">
        <v>0</v>
      </c>
      <c r="Q212" s="3">
        <v>1</v>
      </c>
      <c r="R212" s="3">
        <v>1</v>
      </c>
      <c r="S212" s="3">
        <v>1</v>
      </c>
      <c r="U212" s="3" t="s">
        <v>610</v>
      </c>
    </row>
    <row r="213" spans="1:27" ht="21" customHeight="1">
      <c r="A213" s="3" t="s">
        <v>525</v>
      </c>
      <c r="B213" s="3" t="s">
        <v>526</v>
      </c>
      <c r="C213" s="3" t="s">
        <v>23</v>
      </c>
      <c r="D213" s="3" t="s">
        <v>24</v>
      </c>
      <c r="E213" s="3">
        <v>140786290</v>
      </c>
      <c r="F213" s="3">
        <v>141012347</v>
      </c>
      <c r="H213" s="3" t="s">
        <v>82</v>
      </c>
      <c r="I213" s="3" t="s">
        <v>23</v>
      </c>
      <c r="J213" s="3">
        <v>140955278</v>
      </c>
      <c r="K213" s="3">
        <v>140955650</v>
      </c>
      <c r="L213" s="3" t="s">
        <v>24</v>
      </c>
      <c r="N213" s="3">
        <v>0</v>
      </c>
      <c r="O213" s="3">
        <v>0</v>
      </c>
      <c r="P213" s="3">
        <v>0</v>
      </c>
      <c r="Q213" s="3">
        <v>0</v>
      </c>
      <c r="R213" s="3">
        <v>1</v>
      </c>
      <c r="S213" s="3">
        <v>1</v>
      </c>
      <c r="U213" s="3" t="s">
        <v>610</v>
      </c>
    </row>
    <row r="214" spans="1:27" ht="21" customHeight="1">
      <c r="A214" s="3" t="s">
        <v>527</v>
      </c>
      <c r="B214" s="3" t="s">
        <v>528</v>
      </c>
      <c r="C214" s="3" t="s">
        <v>37</v>
      </c>
      <c r="D214" s="3" t="s">
        <v>24</v>
      </c>
      <c r="E214" s="3">
        <v>61908454</v>
      </c>
      <c r="F214" s="3">
        <v>61991779</v>
      </c>
      <c r="H214" s="3" t="s">
        <v>73</v>
      </c>
      <c r="I214" s="3" t="s">
        <v>37</v>
      </c>
      <c r="J214" s="3">
        <v>61920235</v>
      </c>
      <c r="K214" s="3">
        <v>61920570</v>
      </c>
      <c r="L214" s="3" t="s">
        <v>24</v>
      </c>
      <c r="N214" s="3">
        <v>0</v>
      </c>
      <c r="O214" s="3">
        <v>0</v>
      </c>
      <c r="P214" s="3">
        <v>0</v>
      </c>
      <c r="Q214" s="3">
        <v>0</v>
      </c>
      <c r="R214" s="3">
        <v>1</v>
      </c>
      <c r="S214" s="3">
        <v>1</v>
      </c>
      <c r="U214" s="3" t="s">
        <v>610</v>
      </c>
      <c r="Z214" s="25"/>
    </row>
    <row r="215" spans="1:27" ht="21" customHeight="1">
      <c r="A215" s="3" t="s">
        <v>529</v>
      </c>
      <c r="B215" s="3" t="s">
        <v>530</v>
      </c>
      <c r="C215" s="3" t="s">
        <v>136</v>
      </c>
      <c r="D215" s="3" t="s">
        <v>29</v>
      </c>
      <c r="E215" s="3">
        <v>76351799</v>
      </c>
      <c r="F215" s="3">
        <v>76559809</v>
      </c>
      <c r="H215" s="3" t="s">
        <v>531</v>
      </c>
      <c r="I215" s="3" t="s">
        <v>136</v>
      </c>
      <c r="J215" s="3">
        <v>76359984</v>
      </c>
      <c r="K215" s="3">
        <v>76361549</v>
      </c>
      <c r="L215" s="3" t="s">
        <v>29</v>
      </c>
      <c r="N215" s="3">
        <v>0</v>
      </c>
      <c r="O215" s="3">
        <v>0</v>
      </c>
      <c r="P215" s="3">
        <v>0</v>
      </c>
      <c r="Q215" s="3">
        <v>0</v>
      </c>
      <c r="R215" s="3">
        <v>1</v>
      </c>
      <c r="S215" s="3">
        <v>1</v>
      </c>
      <c r="U215" s="3" t="s">
        <v>610</v>
      </c>
    </row>
    <row r="216" spans="1:27" ht="21" customHeight="1">
      <c r="A216" s="3" t="s">
        <v>532</v>
      </c>
      <c r="B216" s="3" t="s">
        <v>533</v>
      </c>
      <c r="C216" s="3" t="s">
        <v>104</v>
      </c>
      <c r="D216" s="3" t="s">
        <v>24</v>
      </c>
      <c r="E216" s="3">
        <v>178194648</v>
      </c>
      <c r="F216" s="3">
        <v>178402891</v>
      </c>
      <c r="H216" s="3" t="s">
        <v>30</v>
      </c>
      <c r="I216" s="3" t="s">
        <v>104</v>
      </c>
      <c r="J216" s="3">
        <v>178253774</v>
      </c>
      <c r="K216" s="3">
        <v>178254111</v>
      </c>
      <c r="L216" s="3" t="s">
        <v>24</v>
      </c>
      <c r="N216" s="3">
        <v>0</v>
      </c>
      <c r="O216" s="3">
        <v>0</v>
      </c>
      <c r="P216" s="3">
        <v>0</v>
      </c>
      <c r="Q216" s="3">
        <v>0</v>
      </c>
      <c r="R216" s="3">
        <v>1</v>
      </c>
      <c r="S216" s="3">
        <v>1</v>
      </c>
      <c r="U216" s="3" t="s">
        <v>610</v>
      </c>
    </row>
    <row r="217" spans="1:27" ht="21" customHeight="1">
      <c r="A217" s="3" t="s">
        <v>534</v>
      </c>
      <c r="B217" s="3" t="s">
        <v>535</v>
      </c>
      <c r="C217" s="3" t="s">
        <v>72</v>
      </c>
      <c r="D217" s="3" t="s">
        <v>29</v>
      </c>
      <c r="E217" s="3">
        <v>799312</v>
      </c>
      <c r="F217" s="3">
        <v>979770</v>
      </c>
      <c r="H217" s="3" t="s">
        <v>536</v>
      </c>
      <c r="I217" s="3" t="s">
        <v>72</v>
      </c>
      <c r="J217" s="3">
        <v>846443</v>
      </c>
      <c r="K217" s="3">
        <v>846945</v>
      </c>
      <c r="L217" s="3" t="s">
        <v>29</v>
      </c>
      <c r="N217" s="3">
        <v>0</v>
      </c>
      <c r="O217" s="3">
        <v>0</v>
      </c>
      <c r="P217" s="3">
        <v>0</v>
      </c>
      <c r="Q217" s="3">
        <v>0</v>
      </c>
      <c r="R217" s="3">
        <v>1</v>
      </c>
      <c r="S217" s="3">
        <v>1</v>
      </c>
      <c r="U217" s="3" t="s">
        <v>610</v>
      </c>
    </row>
    <row r="218" spans="1:27" ht="21" customHeight="1">
      <c r="A218" s="3" t="s">
        <v>537</v>
      </c>
      <c r="B218" s="3" t="s">
        <v>538</v>
      </c>
      <c r="C218" s="3" t="s">
        <v>390</v>
      </c>
      <c r="D218" s="3" t="s">
        <v>24</v>
      </c>
      <c r="E218" s="3">
        <v>41420514</v>
      </c>
      <c r="F218" s="3">
        <v>41459214</v>
      </c>
      <c r="H218" s="3" t="s">
        <v>539</v>
      </c>
      <c r="I218" s="3" t="s">
        <v>390</v>
      </c>
      <c r="J218" s="3">
        <v>41422023</v>
      </c>
      <c r="K218" s="3">
        <v>41422448</v>
      </c>
      <c r="L218" s="3" t="s">
        <v>24</v>
      </c>
      <c r="N218" s="3">
        <v>0</v>
      </c>
      <c r="O218" s="3">
        <v>0</v>
      </c>
      <c r="P218" s="3">
        <v>0</v>
      </c>
      <c r="Q218" s="3">
        <v>0</v>
      </c>
      <c r="R218" s="3">
        <v>1</v>
      </c>
      <c r="S218" s="3">
        <v>1</v>
      </c>
      <c r="U218" s="3" t="s">
        <v>610</v>
      </c>
    </row>
    <row r="219" spans="1:27" ht="21" customHeight="1">
      <c r="A219" s="3" t="s">
        <v>540</v>
      </c>
      <c r="B219" s="3" t="s">
        <v>541</v>
      </c>
      <c r="C219" s="3" t="s">
        <v>50</v>
      </c>
      <c r="D219" s="3" t="s">
        <v>24</v>
      </c>
      <c r="E219" s="3">
        <v>60734761</v>
      </c>
      <c r="F219" s="3">
        <v>60969953</v>
      </c>
      <c r="H219" s="3" t="s">
        <v>265</v>
      </c>
      <c r="I219" s="3" t="s">
        <v>50</v>
      </c>
      <c r="J219" s="3">
        <v>60838553</v>
      </c>
      <c r="K219" s="3">
        <v>60840060</v>
      </c>
      <c r="L219" s="3" t="s">
        <v>24</v>
      </c>
      <c r="N219" s="3">
        <v>0</v>
      </c>
      <c r="O219" s="3">
        <v>0</v>
      </c>
      <c r="P219" s="3">
        <v>0</v>
      </c>
      <c r="Q219" s="3">
        <v>0</v>
      </c>
      <c r="R219" s="3">
        <v>1</v>
      </c>
      <c r="S219" s="3">
        <v>1</v>
      </c>
      <c r="U219" s="3" t="s">
        <v>610</v>
      </c>
    </row>
    <row r="220" spans="1:27" ht="21" customHeight="1">
      <c r="A220" s="3" t="s">
        <v>542</v>
      </c>
      <c r="B220" s="3" t="s">
        <v>543</v>
      </c>
      <c r="C220" s="3" t="s">
        <v>28</v>
      </c>
      <c r="D220" s="3" t="s">
        <v>29</v>
      </c>
      <c r="E220" s="3">
        <v>89213568</v>
      </c>
      <c r="F220" s="3">
        <v>89252058</v>
      </c>
      <c r="H220" s="3" t="s">
        <v>73</v>
      </c>
      <c r="I220" s="3" t="s">
        <v>28</v>
      </c>
      <c r="J220" s="3">
        <v>89255161</v>
      </c>
      <c r="K220" s="3">
        <v>89255519</v>
      </c>
      <c r="L220" s="3" t="s">
        <v>29</v>
      </c>
      <c r="N220" s="3">
        <v>0</v>
      </c>
      <c r="O220" s="3">
        <v>0</v>
      </c>
      <c r="P220" s="3">
        <v>0</v>
      </c>
      <c r="Q220" s="3">
        <v>2</v>
      </c>
      <c r="R220" s="3">
        <v>1</v>
      </c>
      <c r="S220" s="3">
        <v>1</v>
      </c>
      <c r="U220" s="3" t="s">
        <v>610</v>
      </c>
      <c r="Z220" s="25"/>
      <c r="AA220" s="25"/>
    </row>
    <row r="221" spans="1:27" ht="21" customHeight="1">
      <c r="A221" s="3" t="s">
        <v>48</v>
      </c>
      <c r="B221" s="3" t="s">
        <v>49</v>
      </c>
      <c r="C221" s="3" t="s">
        <v>50</v>
      </c>
      <c r="D221" s="3" t="s">
        <v>24</v>
      </c>
      <c r="E221" s="3">
        <v>85983945</v>
      </c>
      <c r="F221" s="3">
        <v>86129778</v>
      </c>
      <c r="H221" s="3" t="s">
        <v>30</v>
      </c>
      <c r="I221" s="3" t="s">
        <v>50</v>
      </c>
      <c r="J221" s="3">
        <v>86039099</v>
      </c>
      <c r="K221" s="3">
        <v>86039517</v>
      </c>
      <c r="L221" s="3" t="s">
        <v>24</v>
      </c>
      <c r="N221" s="3">
        <v>0</v>
      </c>
      <c r="O221" s="3">
        <v>0</v>
      </c>
      <c r="P221" s="3">
        <v>0</v>
      </c>
      <c r="Q221" s="3">
        <v>0</v>
      </c>
      <c r="R221" s="3">
        <v>1</v>
      </c>
      <c r="S221" s="3">
        <v>1</v>
      </c>
      <c r="U221" s="3" t="s">
        <v>610</v>
      </c>
    </row>
    <row r="222" spans="1:27" ht="21" customHeight="1">
      <c r="A222" s="3" t="s">
        <v>544</v>
      </c>
      <c r="B222" s="3" t="s">
        <v>545</v>
      </c>
      <c r="C222" s="3" t="s">
        <v>23</v>
      </c>
      <c r="D222" s="3" t="s">
        <v>24</v>
      </c>
      <c r="E222" s="3">
        <v>98929170</v>
      </c>
      <c r="F222" s="3">
        <v>98995013</v>
      </c>
      <c r="H222" s="3" t="s">
        <v>546</v>
      </c>
      <c r="I222" s="3" t="s">
        <v>23</v>
      </c>
      <c r="J222" s="3">
        <v>98961109</v>
      </c>
      <c r="K222" s="3">
        <v>98961528</v>
      </c>
      <c r="L222" s="3" t="s">
        <v>24</v>
      </c>
      <c r="N222" s="3">
        <v>0</v>
      </c>
      <c r="O222" s="3">
        <v>0</v>
      </c>
      <c r="P222" s="3">
        <v>0</v>
      </c>
      <c r="Q222" s="3">
        <v>0</v>
      </c>
      <c r="R222" s="3">
        <v>1</v>
      </c>
      <c r="S222" s="3">
        <v>1</v>
      </c>
      <c r="U222" s="3" t="s">
        <v>610</v>
      </c>
    </row>
    <row r="223" spans="1:27" ht="21" customHeight="1">
      <c r="A223" s="3" t="s">
        <v>547</v>
      </c>
      <c r="B223" s="3" t="s">
        <v>548</v>
      </c>
      <c r="C223" s="3" t="s">
        <v>37</v>
      </c>
      <c r="D223" s="3" t="s">
        <v>29</v>
      </c>
      <c r="E223" s="3">
        <v>83801515</v>
      </c>
      <c r="F223" s="3">
        <v>83860546</v>
      </c>
      <c r="H223" s="3" t="s">
        <v>59</v>
      </c>
      <c r="I223" s="3" t="s">
        <v>37</v>
      </c>
      <c r="J223" s="3">
        <v>83818387</v>
      </c>
      <c r="K223" s="3">
        <v>83818782</v>
      </c>
      <c r="L223" s="3" t="s">
        <v>29</v>
      </c>
      <c r="N223" s="3">
        <v>0</v>
      </c>
      <c r="O223" s="3">
        <v>0</v>
      </c>
      <c r="P223" s="3">
        <v>0</v>
      </c>
      <c r="Q223" s="3">
        <v>0</v>
      </c>
      <c r="R223" s="3">
        <v>1</v>
      </c>
      <c r="S223" s="3">
        <v>1</v>
      </c>
      <c r="U223" s="3" t="s">
        <v>610</v>
      </c>
    </row>
    <row r="224" spans="1:27" ht="21" customHeight="1">
      <c r="A224" s="3" t="s">
        <v>549</v>
      </c>
      <c r="B224" s="3" t="s">
        <v>550</v>
      </c>
      <c r="C224" s="3" t="s">
        <v>390</v>
      </c>
      <c r="D224" s="3" t="s">
        <v>29</v>
      </c>
      <c r="E224" s="3">
        <v>28212305</v>
      </c>
      <c r="F224" s="3">
        <v>28228480</v>
      </c>
      <c r="H224" s="3" t="s">
        <v>38</v>
      </c>
      <c r="I224" s="3" t="s">
        <v>390</v>
      </c>
      <c r="J224" s="3">
        <v>28231388</v>
      </c>
      <c r="K224" s="3">
        <v>28231734</v>
      </c>
      <c r="L224" s="3" t="s">
        <v>29</v>
      </c>
      <c r="N224" s="3">
        <v>0</v>
      </c>
      <c r="O224" s="3">
        <v>0</v>
      </c>
      <c r="P224" s="3">
        <v>0</v>
      </c>
      <c r="Q224" s="3">
        <v>0</v>
      </c>
      <c r="R224" s="3">
        <v>1</v>
      </c>
      <c r="S224" s="3">
        <v>1</v>
      </c>
      <c r="U224" s="3" t="s">
        <v>610</v>
      </c>
      <c r="Z224" s="25"/>
      <c r="AA224" s="25"/>
    </row>
    <row r="225" spans="1:27" ht="21" customHeight="1">
      <c r="A225" s="3" t="s">
        <v>551</v>
      </c>
      <c r="B225" s="3" t="s">
        <v>552</v>
      </c>
      <c r="C225" s="3" t="s">
        <v>88</v>
      </c>
      <c r="D225" s="3" t="s">
        <v>24</v>
      </c>
      <c r="E225" s="3">
        <v>79195835</v>
      </c>
      <c r="F225" s="3">
        <v>79227956</v>
      </c>
      <c r="H225" s="3" t="s">
        <v>53</v>
      </c>
      <c r="I225" s="3" t="s">
        <v>88</v>
      </c>
      <c r="J225" s="3">
        <v>79196621</v>
      </c>
      <c r="K225" s="3">
        <v>79197158</v>
      </c>
      <c r="L225" s="3" t="s">
        <v>24</v>
      </c>
      <c r="N225" s="3">
        <v>0</v>
      </c>
      <c r="O225" s="3">
        <v>0</v>
      </c>
      <c r="P225" s="3">
        <v>0</v>
      </c>
      <c r="Q225" s="3">
        <v>0</v>
      </c>
      <c r="R225" s="3">
        <v>1</v>
      </c>
      <c r="S225" s="3">
        <v>1</v>
      </c>
      <c r="U225" s="3" t="s">
        <v>610</v>
      </c>
      <c r="Z225" s="25"/>
      <c r="AA225" s="25"/>
    </row>
    <row r="226" spans="1:27" ht="21" customHeight="1">
      <c r="A226" s="3" t="s">
        <v>551</v>
      </c>
      <c r="B226" s="3" t="s">
        <v>552</v>
      </c>
      <c r="C226" s="3" t="s">
        <v>88</v>
      </c>
      <c r="D226" s="3" t="s">
        <v>24</v>
      </c>
      <c r="E226" s="3">
        <v>79195835</v>
      </c>
      <c r="F226" s="3">
        <v>79227956</v>
      </c>
      <c r="H226" s="3" t="s">
        <v>315</v>
      </c>
      <c r="I226" s="3" t="s">
        <v>88</v>
      </c>
      <c r="J226" s="3">
        <v>79171102</v>
      </c>
      <c r="K226" s="3">
        <v>79171512</v>
      </c>
      <c r="L226" s="3" t="s">
        <v>24</v>
      </c>
      <c r="N226" s="3">
        <v>0</v>
      </c>
      <c r="O226" s="3">
        <v>0</v>
      </c>
      <c r="P226" s="3">
        <v>0</v>
      </c>
      <c r="Q226" s="3">
        <v>0</v>
      </c>
      <c r="R226" s="3">
        <v>1</v>
      </c>
      <c r="S226" s="3">
        <v>1</v>
      </c>
      <c r="U226" s="3" t="s">
        <v>610</v>
      </c>
    </row>
    <row r="227" spans="1:27" ht="21" customHeight="1">
      <c r="A227" s="3" t="s">
        <v>553</v>
      </c>
      <c r="B227" s="3" t="s">
        <v>554</v>
      </c>
      <c r="C227" s="3" t="s">
        <v>99</v>
      </c>
      <c r="D227" s="3" t="s">
        <v>29</v>
      </c>
      <c r="E227" s="3">
        <v>74591773</v>
      </c>
      <c r="F227" s="3">
        <v>74597824</v>
      </c>
      <c r="H227" s="3" t="s">
        <v>288</v>
      </c>
      <c r="I227" s="3" t="s">
        <v>99</v>
      </c>
      <c r="J227" s="3">
        <v>74594755</v>
      </c>
      <c r="K227" s="3">
        <v>74595477</v>
      </c>
      <c r="L227" s="3" t="s">
        <v>29</v>
      </c>
      <c r="N227" s="3">
        <v>0</v>
      </c>
      <c r="O227" s="3">
        <v>0</v>
      </c>
      <c r="P227" s="3">
        <v>0</v>
      </c>
      <c r="Q227" s="3">
        <v>0</v>
      </c>
      <c r="R227" s="3">
        <v>1</v>
      </c>
      <c r="S227" s="3">
        <v>1</v>
      </c>
      <c r="U227" s="3" t="s">
        <v>610</v>
      </c>
    </row>
    <row r="228" spans="1:27" ht="21" customHeight="1">
      <c r="A228" s="3" t="s">
        <v>555</v>
      </c>
      <c r="B228" s="3" t="s">
        <v>556</v>
      </c>
      <c r="C228" s="3" t="s">
        <v>33</v>
      </c>
      <c r="D228" s="3" t="s">
        <v>24</v>
      </c>
      <c r="E228" s="3">
        <v>39733631</v>
      </c>
      <c r="F228" s="3">
        <v>39793092</v>
      </c>
      <c r="H228" s="3" t="s">
        <v>315</v>
      </c>
      <c r="I228" s="3" t="s">
        <v>33</v>
      </c>
      <c r="J228" s="3">
        <v>39763350</v>
      </c>
      <c r="K228" s="3">
        <v>39763694</v>
      </c>
      <c r="L228" s="3" t="s">
        <v>24</v>
      </c>
      <c r="N228" s="3">
        <v>0</v>
      </c>
      <c r="O228" s="3">
        <v>0</v>
      </c>
      <c r="P228" s="3">
        <v>0</v>
      </c>
      <c r="Q228" s="3">
        <v>0</v>
      </c>
      <c r="R228" s="3">
        <v>1</v>
      </c>
      <c r="S228" s="3">
        <v>1</v>
      </c>
      <c r="U228" s="3" t="s">
        <v>610</v>
      </c>
    </row>
    <row r="229" spans="1:27" ht="21" customHeight="1">
      <c r="A229" s="3" t="s">
        <v>557</v>
      </c>
      <c r="B229" s="3" t="s">
        <v>558</v>
      </c>
      <c r="C229" s="3" t="s">
        <v>75</v>
      </c>
      <c r="D229" s="3" t="s">
        <v>29</v>
      </c>
      <c r="E229" s="3">
        <v>31477114</v>
      </c>
      <c r="F229" s="3">
        <v>31509608</v>
      </c>
      <c r="H229" s="3" t="s">
        <v>82</v>
      </c>
      <c r="I229" s="3" t="s">
        <v>75</v>
      </c>
      <c r="J229" s="3">
        <v>31493148</v>
      </c>
      <c r="K229" s="3">
        <v>31493526</v>
      </c>
      <c r="L229" s="3" t="s">
        <v>29</v>
      </c>
      <c r="N229" s="3">
        <v>0</v>
      </c>
      <c r="O229" s="3">
        <v>0</v>
      </c>
      <c r="P229" s="3">
        <v>0</v>
      </c>
      <c r="Q229" s="3">
        <v>1</v>
      </c>
      <c r="R229" s="3">
        <v>1</v>
      </c>
      <c r="S229" s="3">
        <v>1</v>
      </c>
      <c r="U229" s="3" t="s">
        <v>610</v>
      </c>
    </row>
    <row r="230" spans="1:27" ht="21" customHeight="1">
      <c r="A230" s="3" t="s">
        <v>559</v>
      </c>
      <c r="B230" s="3" t="s">
        <v>560</v>
      </c>
      <c r="C230" s="3" t="s">
        <v>104</v>
      </c>
      <c r="D230" s="3" t="s">
        <v>24</v>
      </c>
      <c r="E230" s="3">
        <v>216633394</v>
      </c>
      <c r="F230" s="3">
        <v>216664436</v>
      </c>
      <c r="H230" s="3" t="s">
        <v>59</v>
      </c>
      <c r="I230" s="3" t="s">
        <v>104</v>
      </c>
      <c r="J230" s="3">
        <v>216655238</v>
      </c>
      <c r="K230" s="3">
        <v>216655617</v>
      </c>
      <c r="L230" s="3" t="s">
        <v>24</v>
      </c>
      <c r="N230" s="3">
        <v>0</v>
      </c>
      <c r="O230" s="3">
        <v>0</v>
      </c>
      <c r="P230" s="3">
        <v>0</v>
      </c>
      <c r="Q230" s="3">
        <v>0</v>
      </c>
      <c r="R230" s="3">
        <v>1</v>
      </c>
      <c r="S230" s="3">
        <v>1</v>
      </c>
      <c r="U230" s="3" t="s">
        <v>610</v>
      </c>
    </row>
    <row r="231" spans="1:27" ht="21" customHeight="1">
      <c r="A231" s="3" t="s">
        <v>561</v>
      </c>
      <c r="B231" s="3" t="s">
        <v>562</v>
      </c>
      <c r="C231" s="3" t="s">
        <v>58</v>
      </c>
      <c r="D231" s="3" t="s">
        <v>24</v>
      </c>
      <c r="E231" s="3">
        <v>39934613</v>
      </c>
      <c r="F231" s="3">
        <v>40016391</v>
      </c>
      <c r="H231" s="3" t="s">
        <v>59</v>
      </c>
      <c r="I231" s="3" t="s">
        <v>58</v>
      </c>
      <c r="J231" s="3">
        <v>39987149</v>
      </c>
      <c r="K231" s="3">
        <v>39987374</v>
      </c>
      <c r="L231" s="3" t="s">
        <v>24</v>
      </c>
      <c r="N231" s="3">
        <v>0</v>
      </c>
      <c r="O231" s="3">
        <v>0</v>
      </c>
      <c r="P231" s="3">
        <v>0</v>
      </c>
      <c r="Q231" s="3">
        <v>0</v>
      </c>
      <c r="R231" s="3">
        <v>1</v>
      </c>
      <c r="S231" s="3">
        <v>1</v>
      </c>
      <c r="U231" s="3" t="s">
        <v>610</v>
      </c>
    </row>
    <row r="232" spans="1:27" ht="21" customHeight="1">
      <c r="A232" s="3" t="s">
        <v>563</v>
      </c>
      <c r="B232" s="3" t="s">
        <v>564</v>
      </c>
      <c r="C232" s="3" t="s">
        <v>50</v>
      </c>
      <c r="D232" s="3" t="s">
        <v>29</v>
      </c>
      <c r="E232" s="3">
        <v>102081048</v>
      </c>
      <c r="F232" s="3">
        <v>102139686</v>
      </c>
      <c r="H232" s="3" t="s">
        <v>76</v>
      </c>
      <c r="I232" s="3" t="s">
        <v>50</v>
      </c>
      <c r="J232" s="3">
        <v>102134424</v>
      </c>
      <c r="K232" s="3">
        <v>102136075</v>
      </c>
      <c r="L232" s="3" t="s">
        <v>29</v>
      </c>
      <c r="N232" s="3">
        <v>0</v>
      </c>
      <c r="O232" s="3">
        <v>0</v>
      </c>
      <c r="P232" s="3">
        <v>0</v>
      </c>
      <c r="Q232" s="3">
        <v>1</v>
      </c>
      <c r="R232" s="3">
        <v>1</v>
      </c>
      <c r="S232" s="3">
        <v>1</v>
      </c>
      <c r="U232" s="3" t="s">
        <v>610</v>
      </c>
    </row>
    <row r="233" spans="1:27" ht="21" customHeight="1">
      <c r="A233" s="3" t="s">
        <v>565</v>
      </c>
      <c r="B233" s="3" t="s">
        <v>566</v>
      </c>
      <c r="C233" s="3" t="s">
        <v>104</v>
      </c>
      <c r="D233" s="3" t="s">
        <v>24</v>
      </c>
      <c r="E233" s="3">
        <v>10302906</v>
      </c>
      <c r="F233" s="3">
        <v>10427609</v>
      </c>
      <c r="H233" s="3" t="s">
        <v>567</v>
      </c>
      <c r="I233" s="3" t="s">
        <v>104</v>
      </c>
      <c r="J233" s="3">
        <v>10358346</v>
      </c>
      <c r="K233" s="3">
        <v>10359176</v>
      </c>
      <c r="L233" s="3" t="s">
        <v>24</v>
      </c>
      <c r="N233" s="3">
        <v>0</v>
      </c>
      <c r="O233" s="3">
        <v>0</v>
      </c>
      <c r="P233" s="3">
        <v>0</v>
      </c>
      <c r="Q233" s="3">
        <v>0</v>
      </c>
      <c r="R233" s="3">
        <v>1</v>
      </c>
      <c r="S233" s="3">
        <v>1</v>
      </c>
      <c r="U233" s="3" t="s">
        <v>610</v>
      </c>
    </row>
    <row r="234" spans="1:27" ht="21" customHeight="1">
      <c r="A234" s="3" t="s">
        <v>568</v>
      </c>
      <c r="B234" s="3" t="s">
        <v>569</v>
      </c>
      <c r="C234" s="3" t="s">
        <v>37</v>
      </c>
      <c r="D234" s="3" t="s">
        <v>29</v>
      </c>
      <c r="E234" s="3">
        <v>146017467</v>
      </c>
      <c r="F234" s="3">
        <v>146021841</v>
      </c>
      <c r="H234" s="3" t="s">
        <v>42</v>
      </c>
      <c r="I234" s="3" t="s">
        <v>37</v>
      </c>
      <c r="J234" s="3">
        <v>146023214</v>
      </c>
      <c r="K234" s="3">
        <v>146023650</v>
      </c>
      <c r="L234" s="3" t="s">
        <v>29</v>
      </c>
      <c r="N234" s="3">
        <v>0</v>
      </c>
      <c r="O234" s="3">
        <v>0</v>
      </c>
      <c r="P234" s="3">
        <v>0</v>
      </c>
      <c r="Q234" s="3">
        <v>0</v>
      </c>
      <c r="R234" s="3">
        <v>1</v>
      </c>
      <c r="S234" s="3">
        <v>1</v>
      </c>
      <c r="U234" s="3" t="s">
        <v>610</v>
      </c>
    </row>
    <row r="235" spans="1:27" ht="21" customHeight="1">
      <c r="A235" s="3" t="s">
        <v>570</v>
      </c>
      <c r="B235" s="3" t="s">
        <v>571</v>
      </c>
      <c r="C235" s="3" t="s">
        <v>88</v>
      </c>
      <c r="D235" s="3" t="s">
        <v>29</v>
      </c>
      <c r="E235" s="3">
        <v>161383896</v>
      </c>
      <c r="F235" s="3">
        <v>162164035</v>
      </c>
      <c r="H235" s="3" t="s">
        <v>93</v>
      </c>
      <c r="I235" s="3" t="s">
        <v>88</v>
      </c>
      <c r="J235" s="3">
        <v>161662808</v>
      </c>
      <c r="K235" s="3">
        <v>161663171</v>
      </c>
      <c r="L235" s="3" t="s">
        <v>29</v>
      </c>
      <c r="N235" s="3">
        <v>0</v>
      </c>
      <c r="O235" s="3">
        <v>0</v>
      </c>
      <c r="P235" s="3">
        <v>0</v>
      </c>
      <c r="Q235" s="3">
        <v>2</v>
      </c>
      <c r="R235" s="3">
        <v>1</v>
      </c>
      <c r="S235" s="3">
        <v>1</v>
      </c>
      <c r="U235" s="3" t="s">
        <v>610</v>
      </c>
    </row>
    <row r="236" spans="1:27" ht="21" customHeight="1">
      <c r="A236" s="3" t="s">
        <v>572</v>
      </c>
      <c r="B236" s="3" t="s">
        <v>573</v>
      </c>
      <c r="C236" s="3" t="s">
        <v>275</v>
      </c>
      <c r="D236" s="3" t="s">
        <v>24</v>
      </c>
      <c r="E236" s="3">
        <v>68277802</v>
      </c>
      <c r="F236" s="3">
        <v>68295865</v>
      </c>
      <c r="H236" s="3" t="s">
        <v>73</v>
      </c>
      <c r="I236" s="3" t="s">
        <v>275</v>
      </c>
      <c r="J236" s="3">
        <v>68284715</v>
      </c>
      <c r="K236" s="3">
        <v>68285060</v>
      </c>
      <c r="L236" s="3" t="s">
        <v>24</v>
      </c>
      <c r="N236" s="3">
        <v>0</v>
      </c>
      <c r="O236" s="3">
        <v>0</v>
      </c>
      <c r="P236" s="3">
        <v>0</v>
      </c>
      <c r="Q236" s="3">
        <v>0</v>
      </c>
      <c r="R236" s="3">
        <v>1</v>
      </c>
      <c r="S236" s="3">
        <v>1</v>
      </c>
      <c r="U236" s="3" t="s">
        <v>610</v>
      </c>
    </row>
    <row r="237" spans="1:27" ht="21" customHeight="1">
      <c r="A237" s="3" t="s">
        <v>574</v>
      </c>
      <c r="B237" s="3" t="s">
        <v>575</v>
      </c>
      <c r="C237" s="3" t="s">
        <v>230</v>
      </c>
      <c r="D237" s="3" t="s">
        <v>29</v>
      </c>
      <c r="E237" s="3">
        <v>2661148</v>
      </c>
      <c r="F237" s="3">
        <v>2673441</v>
      </c>
      <c r="H237" s="3" t="s">
        <v>576</v>
      </c>
      <c r="I237" s="3" t="s">
        <v>230</v>
      </c>
      <c r="J237" s="3">
        <v>2661287</v>
      </c>
      <c r="K237" s="3">
        <v>2668373</v>
      </c>
      <c r="L237" s="3" t="s">
        <v>29</v>
      </c>
      <c r="N237" s="3">
        <v>0</v>
      </c>
      <c r="O237" s="3">
        <v>0</v>
      </c>
      <c r="P237" s="3">
        <v>0</v>
      </c>
      <c r="Q237" s="3">
        <v>0</v>
      </c>
      <c r="R237" s="3">
        <v>1</v>
      </c>
      <c r="S237" s="3">
        <v>1</v>
      </c>
      <c r="U237" s="3" t="s">
        <v>610</v>
      </c>
    </row>
    <row r="238" spans="1:27" ht="21" customHeight="1">
      <c r="A238" s="3" t="s">
        <v>577</v>
      </c>
      <c r="B238" s="3" t="s">
        <v>578</v>
      </c>
      <c r="C238" s="3" t="s">
        <v>50</v>
      </c>
      <c r="D238" s="3" t="s">
        <v>29</v>
      </c>
      <c r="E238" s="3">
        <v>88612430</v>
      </c>
      <c r="F238" s="3">
        <v>88792752</v>
      </c>
      <c r="H238" s="3" t="s">
        <v>59</v>
      </c>
      <c r="I238" s="3" t="s">
        <v>50</v>
      </c>
      <c r="J238" s="3">
        <v>88674298</v>
      </c>
      <c r="K238" s="3">
        <v>88674620</v>
      </c>
      <c r="L238" s="3" t="s">
        <v>29</v>
      </c>
      <c r="N238" s="3">
        <v>0</v>
      </c>
      <c r="O238" s="3">
        <v>0</v>
      </c>
      <c r="P238" s="3">
        <v>0</v>
      </c>
      <c r="Q238" s="3">
        <v>0</v>
      </c>
      <c r="R238" s="3">
        <v>1</v>
      </c>
      <c r="S238" s="3">
        <v>1</v>
      </c>
      <c r="U238" s="3" t="s">
        <v>610</v>
      </c>
    </row>
    <row r="239" spans="1:27" ht="21" customHeight="1">
      <c r="A239" s="3" t="s">
        <v>579</v>
      </c>
      <c r="B239" s="3" t="s">
        <v>580</v>
      </c>
      <c r="C239" s="3" t="s">
        <v>99</v>
      </c>
      <c r="D239" s="3" t="s">
        <v>24</v>
      </c>
      <c r="E239" s="3">
        <v>31101587</v>
      </c>
      <c r="F239" s="3">
        <v>31162789</v>
      </c>
      <c r="H239" s="3" t="s">
        <v>93</v>
      </c>
      <c r="I239" s="3" t="s">
        <v>99</v>
      </c>
      <c r="J239" s="3">
        <v>31140811</v>
      </c>
      <c r="K239" s="3">
        <v>31141164</v>
      </c>
      <c r="L239" s="3" t="s">
        <v>24</v>
      </c>
      <c r="N239" s="3">
        <v>0</v>
      </c>
      <c r="O239" s="3">
        <v>0</v>
      </c>
      <c r="P239" s="3">
        <v>0</v>
      </c>
      <c r="Q239" s="3">
        <v>0</v>
      </c>
      <c r="R239" s="3">
        <v>1</v>
      </c>
      <c r="S239" s="3">
        <v>1</v>
      </c>
      <c r="U239" s="3" t="s">
        <v>610</v>
      </c>
    </row>
    <row r="240" spans="1:27" ht="21" customHeight="1">
      <c r="A240" s="3" t="s">
        <v>581</v>
      </c>
      <c r="B240" s="3" t="s">
        <v>582</v>
      </c>
      <c r="C240" s="3" t="s">
        <v>79</v>
      </c>
      <c r="D240" s="3" t="s">
        <v>24</v>
      </c>
      <c r="E240" s="3">
        <v>132417525</v>
      </c>
      <c r="F240" s="3">
        <v>132539032</v>
      </c>
      <c r="H240" s="3" t="s">
        <v>583</v>
      </c>
      <c r="I240" s="3" t="s">
        <v>79</v>
      </c>
      <c r="J240" s="3">
        <v>132491458</v>
      </c>
      <c r="K240" s="3">
        <v>132492093</v>
      </c>
      <c r="L240" s="3" t="s">
        <v>24</v>
      </c>
      <c r="N240" s="3">
        <v>0</v>
      </c>
      <c r="O240" s="3">
        <v>0</v>
      </c>
      <c r="P240" s="3">
        <v>0</v>
      </c>
      <c r="Q240" s="3">
        <v>0</v>
      </c>
      <c r="R240" s="3">
        <v>1</v>
      </c>
      <c r="S240" s="3">
        <v>1</v>
      </c>
      <c r="U240" s="3" t="s">
        <v>610</v>
      </c>
    </row>
    <row r="241" spans="1:29" ht="21" customHeight="1">
      <c r="A241" s="3" t="s">
        <v>442</v>
      </c>
      <c r="B241" s="3" t="s">
        <v>443</v>
      </c>
      <c r="C241" s="3" t="s">
        <v>58</v>
      </c>
      <c r="D241" s="3" t="s">
        <v>24</v>
      </c>
      <c r="E241" s="3">
        <v>30156296</v>
      </c>
      <c r="F241" s="3">
        <v>30183640</v>
      </c>
      <c r="H241" s="3" t="s">
        <v>59</v>
      </c>
      <c r="I241" s="3" t="s">
        <v>58</v>
      </c>
      <c r="J241" s="3">
        <v>30161003</v>
      </c>
      <c r="K241" s="3">
        <v>30161355</v>
      </c>
      <c r="L241" s="3" t="s">
        <v>24</v>
      </c>
      <c r="N241" s="3">
        <v>0</v>
      </c>
      <c r="O241" s="3">
        <v>0</v>
      </c>
      <c r="P241" s="3">
        <v>0</v>
      </c>
      <c r="Q241" s="3">
        <v>0</v>
      </c>
      <c r="R241" s="3">
        <v>1</v>
      </c>
      <c r="S241" s="3">
        <v>1</v>
      </c>
      <c r="U241" s="3" t="s">
        <v>610</v>
      </c>
    </row>
    <row r="242" spans="1:29" ht="21" customHeight="1">
      <c r="A242" s="3" t="s">
        <v>584</v>
      </c>
      <c r="B242" s="3" t="s">
        <v>585</v>
      </c>
      <c r="C242" s="3" t="s">
        <v>65</v>
      </c>
      <c r="D242" s="3" t="s">
        <v>29</v>
      </c>
      <c r="E242" s="3">
        <v>152727483</v>
      </c>
      <c r="F242" s="3">
        <v>152733699</v>
      </c>
      <c r="H242" s="3" t="s">
        <v>586</v>
      </c>
      <c r="I242" s="3" t="s">
        <v>65</v>
      </c>
      <c r="J242" s="3">
        <v>152728208</v>
      </c>
      <c r="K242" s="3">
        <v>152728478</v>
      </c>
      <c r="L242" s="3" t="s">
        <v>29</v>
      </c>
      <c r="N242" s="3">
        <v>0</v>
      </c>
      <c r="O242" s="3">
        <v>0</v>
      </c>
      <c r="P242" s="3">
        <v>0</v>
      </c>
      <c r="Q242" s="3">
        <v>1</v>
      </c>
      <c r="R242" s="3">
        <v>1</v>
      </c>
      <c r="S242" s="3">
        <v>1</v>
      </c>
      <c r="U242" s="3" t="s">
        <v>610</v>
      </c>
    </row>
    <row r="243" spans="1:29" ht="21" customHeight="1">
      <c r="A243" s="3" t="s">
        <v>587</v>
      </c>
      <c r="B243" s="3" t="s">
        <v>588</v>
      </c>
      <c r="C243" s="3" t="s">
        <v>136</v>
      </c>
      <c r="D243" s="3" t="s">
        <v>29</v>
      </c>
      <c r="E243" s="3">
        <v>38652184</v>
      </c>
      <c r="F243" s="3">
        <v>38905631</v>
      </c>
      <c r="H243" s="3" t="s">
        <v>474</v>
      </c>
      <c r="I243" s="3" t="s">
        <v>136</v>
      </c>
      <c r="J243" s="3">
        <v>38686500</v>
      </c>
      <c r="K243" s="3">
        <v>38687023</v>
      </c>
      <c r="L243" s="3" t="s">
        <v>29</v>
      </c>
      <c r="N243" s="3">
        <v>0</v>
      </c>
      <c r="O243" s="3">
        <v>0</v>
      </c>
      <c r="P243" s="3">
        <v>0</v>
      </c>
      <c r="Q243" s="3">
        <v>0</v>
      </c>
      <c r="R243" s="3">
        <v>1</v>
      </c>
      <c r="S243" s="3">
        <v>1</v>
      </c>
      <c r="U243" s="3" t="s">
        <v>610</v>
      </c>
    </row>
    <row r="244" spans="1:29" ht="21" customHeight="1">
      <c r="A244" s="3" t="s">
        <v>589</v>
      </c>
      <c r="B244" s="3" t="s">
        <v>590</v>
      </c>
      <c r="C244" s="3" t="s">
        <v>88</v>
      </c>
      <c r="D244" s="3" t="s">
        <v>24</v>
      </c>
      <c r="E244" s="3">
        <v>102868977</v>
      </c>
      <c r="F244" s="3">
        <v>102892807</v>
      </c>
      <c r="H244" s="3" t="s">
        <v>591</v>
      </c>
      <c r="I244" s="3" t="s">
        <v>88</v>
      </c>
      <c r="J244" s="3">
        <v>102883048</v>
      </c>
      <c r="K244" s="3">
        <v>102883557</v>
      </c>
      <c r="L244" s="3" t="s">
        <v>24</v>
      </c>
      <c r="N244" s="3">
        <v>0</v>
      </c>
      <c r="O244" s="3">
        <v>0</v>
      </c>
      <c r="P244" s="3">
        <v>0</v>
      </c>
      <c r="Q244" s="3">
        <v>0</v>
      </c>
      <c r="R244" s="3">
        <v>1</v>
      </c>
      <c r="S244" s="3">
        <v>1</v>
      </c>
      <c r="U244" s="3" t="s">
        <v>610</v>
      </c>
    </row>
    <row r="245" spans="1:29" ht="21" customHeight="1">
      <c r="A245" s="3" t="s">
        <v>243</v>
      </c>
      <c r="B245" s="3" t="s">
        <v>244</v>
      </c>
      <c r="C245" s="3" t="s">
        <v>37</v>
      </c>
      <c r="D245" s="3" t="s">
        <v>24</v>
      </c>
      <c r="E245" s="3">
        <v>239386564</v>
      </c>
      <c r="F245" s="3">
        <v>239886596</v>
      </c>
      <c r="H245" s="3" t="s">
        <v>592</v>
      </c>
      <c r="I245" s="3" t="s">
        <v>37</v>
      </c>
      <c r="J245" s="3">
        <v>239555428</v>
      </c>
      <c r="K245" s="3">
        <v>239555894</v>
      </c>
      <c r="L245" s="3" t="s">
        <v>24</v>
      </c>
      <c r="N245" s="3">
        <v>0</v>
      </c>
      <c r="O245" s="3">
        <v>0</v>
      </c>
      <c r="P245" s="3">
        <v>0</v>
      </c>
      <c r="Q245" s="3">
        <v>0</v>
      </c>
      <c r="R245" s="3">
        <v>1</v>
      </c>
      <c r="S245" s="3">
        <v>1</v>
      </c>
      <c r="U245" s="3" t="s">
        <v>610</v>
      </c>
      <c r="Z245" s="25"/>
    </row>
    <row r="246" spans="1:29" ht="21" customHeight="1">
      <c r="A246" s="3" t="s">
        <v>167</v>
      </c>
      <c r="B246" s="3" t="s">
        <v>168</v>
      </c>
      <c r="C246" s="3" t="s">
        <v>104</v>
      </c>
      <c r="D246" s="3" t="s">
        <v>29</v>
      </c>
      <c r="E246" s="3">
        <v>158171080</v>
      </c>
      <c r="F246" s="3">
        <v>158456753</v>
      </c>
      <c r="H246" s="3" t="s">
        <v>93</v>
      </c>
      <c r="I246" s="3" t="s">
        <v>104</v>
      </c>
      <c r="J246" s="3">
        <v>158288792</v>
      </c>
      <c r="K246" s="3">
        <v>158289147</v>
      </c>
      <c r="L246" s="3" t="s">
        <v>29</v>
      </c>
      <c r="N246" s="3">
        <v>0</v>
      </c>
      <c r="O246" s="3">
        <v>0</v>
      </c>
      <c r="P246" s="3">
        <v>0</v>
      </c>
      <c r="Q246" s="3">
        <v>0</v>
      </c>
      <c r="R246" s="3">
        <v>1</v>
      </c>
      <c r="S246" s="3">
        <v>1</v>
      </c>
      <c r="U246" s="3" t="s">
        <v>610</v>
      </c>
    </row>
    <row r="247" spans="1:29" ht="21" customHeight="1">
      <c r="A247" s="3" t="s">
        <v>593</v>
      </c>
      <c r="B247" s="3" t="s">
        <v>594</v>
      </c>
      <c r="C247" s="3" t="s">
        <v>28</v>
      </c>
      <c r="D247" s="3" t="s">
        <v>24</v>
      </c>
      <c r="E247" s="3">
        <v>101354062</v>
      </c>
      <c r="F247" s="3">
        <v>101557321</v>
      </c>
      <c r="H247" s="3" t="s">
        <v>178</v>
      </c>
      <c r="I247" s="3" t="s">
        <v>28</v>
      </c>
      <c r="J247" s="3">
        <v>101375087</v>
      </c>
      <c r="K247" s="3">
        <v>101375509</v>
      </c>
      <c r="L247" s="3" t="s">
        <v>24</v>
      </c>
      <c r="N247" s="3">
        <v>0</v>
      </c>
      <c r="O247" s="3">
        <v>0</v>
      </c>
      <c r="P247" s="3">
        <v>0</v>
      </c>
      <c r="Q247" s="3">
        <v>0</v>
      </c>
      <c r="R247" s="3">
        <v>1</v>
      </c>
      <c r="S247" s="3">
        <v>1</v>
      </c>
      <c r="U247" s="3" t="s">
        <v>610</v>
      </c>
    </row>
    <row r="248" spans="1:29" ht="21" customHeight="1">
      <c r="A248" s="3" t="s">
        <v>595</v>
      </c>
      <c r="B248" s="3" t="s">
        <v>596</v>
      </c>
      <c r="C248" s="3" t="s">
        <v>125</v>
      </c>
      <c r="D248" s="3" t="s">
        <v>29</v>
      </c>
      <c r="E248" s="3">
        <v>93951621</v>
      </c>
      <c r="F248" s="3">
        <v>93955372</v>
      </c>
      <c r="H248" s="3" t="s">
        <v>93</v>
      </c>
      <c r="I248" s="3" t="s">
        <v>125</v>
      </c>
      <c r="J248" s="3">
        <v>93972879</v>
      </c>
      <c r="K248" s="3">
        <v>93973234</v>
      </c>
      <c r="L248" s="3" t="s">
        <v>29</v>
      </c>
      <c r="N248" s="3">
        <v>0</v>
      </c>
      <c r="O248" s="3">
        <v>0</v>
      </c>
      <c r="P248" s="3">
        <v>0</v>
      </c>
      <c r="Q248" s="3">
        <v>0</v>
      </c>
      <c r="R248" s="3">
        <v>1</v>
      </c>
      <c r="S248" s="3">
        <v>1</v>
      </c>
      <c r="U248" s="3" t="s">
        <v>610</v>
      </c>
    </row>
    <row r="249" spans="1:29" ht="21" customHeight="1">
      <c r="A249" s="3" t="s">
        <v>597</v>
      </c>
      <c r="B249" s="3" t="s">
        <v>598</v>
      </c>
      <c r="C249" s="3" t="s">
        <v>88</v>
      </c>
      <c r="D249" s="3" t="s">
        <v>24</v>
      </c>
      <c r="E249" s="3">
        <v>101419960</v>
      </c>
      <c r="F249" s="3">
        <v>102074812</v>
      </c>
      <c r="H249" s="3" t="s">
        <v>599</v>
      </c>
      <c r="I249" s="3" t="s">
        <v>88</v>
      </c>
      <c r="J249" s="3">
        <v>101675103</v>
      </c>
      <c r="K249" s="3">
        <v>101676661</v>
      </c>
      <c r="L249" s="3" t="s">
        <v>24</v>
      </c>
      <c r="N249" s="3">
        <v>0</v>
      </c>
      <c r="O249" s="3">
        <v>0</v>
      </c>
      <c r="P249" s="3">
        <v>0</v>
      </c>
      <c r="Q249" s="3">
        <v>0</v>
      </c>
      <c r="R249" s="3">
        <v>1</v>
      </c>
      <c r="S249" s="3">
        <v>1</v>
      </c>
      <c r="U249" s="3" t="s">
        <v>610</v>
      </c>
    </row>
    <row r="250" spans="1:29" ht="21" customHeight="1">
      <c r="A250" s="3" t="s">
        <v>600</v>
      </c>
      <c r="B250" s="3" t="s">
        <v>601</v>
      </c>
      <c r="C250" s="3" t="s">
        <v>28</v>
      </c>
      <c r="D250" s="3" t="s">
        <v>24</v>
      </c>
      <c r="E250" s="3">
        <v>102869515</v>
      </c>
      <c r="F250" s="3">
        <v>102901899</v>
      </c>
      <c r="H250" s="3" t="s">
        <v>602</v>
      </c>
      <c r="I250" s="3" t="s">
        <v>28</v>
      </c>
      <c r="J250" s="3">
        <v>102894455</v>
      </c>
      <c r="K250" s="3">
        <v>102895059</v>
      </c>
      <c r="L250" s="3" t="s">
        <v>24</v>
      </c>
      <c r="N250" s="3">
        <v>0</v>
      </c>
      <c r="O250" s="3">
        <v>0</v>
      </c>
      <c r="P250" s="3">
        <v>0</v>
      </c>
      <c r="Q250" s="3">
        <v>0</v>
      </c>
      <c r="R250" s="3">
        <v>1</v>
      </c>
      <c r="S250" s="3">
        <v>1</v>
      </c>
      <c r="U250" s="3" t="s">
        <v>610</v>
      </c>
      <c r="AC250" s="30"/>
    </row>
    <row r="251" spans="1:29" ht="21" customHeight="1">
      <c r="A251" s="14" t="s">
        <v>603</v>
      </c>
      <c r="B251" s="14" t="s">
        <v>604</v>
      </c>
      <c r="C251" s="14" t="s">
        <v>99</v>
      </c>
      <c r="D251" s="14" t="s">
        <v>29</v>
      </c>
      <c r="E251" s="14">
        <v>5145284</v>
      </c>
      <c r="F251" s="14">
        <v>5197503</v>
      </c>
      <c r="G251" s="14"/>
      <c r="H251" s="14" t="s">
        <v>181</v>
      </c>
      <c r="I251" s="14" t="s">
        <v>99</v>
      </c>
      <c r="J251" s="14">
        <v>5221732</v>
      </c>
      <c r="K251" s="14">
        <v>5222128</v>
      </c>
      <c r="L251" s="14" t="s">
        <v>29</v>
      </c>
      <c r="M251" s="14"/>
      <c r="N251" s="14">
        <v>0</v>
      </c>
      <c r="O251" s="14">
        <v>0</v>
      </c>
      <c r="P251" s="14">
        <v>0</v>
      </c>
      <c r="Q251" s="14">
        <v>0</v>
      </c>
      <c r="R251" s="14">
        <v>1</v>
      </c>
      <c r="S251" s="14">
        <v>1</v>
      </c>
      <c r="T251" s="14"/>
      <c r="U251" s="14" t="s">
        <v>610</v>
      </c>
    </row>
    <row r="252" spans="1:29" ht="21" customHeight="1">
      <c r="A252" s="14" t="s">
        <v>605</v>
      </c>
      <c r="B252" s="14" t="s">
        <v>606</v>
      </c>
      <c r="C252" s="14" t="s">
        <v>37</v>
      </c>
      <c r="D252" s="14" t="s">
        <v>24</v>
      </c>
      <c r="E252" s="14">
        <v>94418454</v>
      </c>
      <c r="F252" s="14">
        <v>94518663</v>
      </c>
      <c r="G252" s="14"/>
      <c r="H252" s="14" t="s">
        <v>607</v>
      </c>
      <c r="I252" s="14" t="s">
        <v>37</v>
      </c>
      <c r="J252" s="14">
        <v>94448658</v>
      </c>
      <c r="K252" s="14">
        <v>94450303</v>
      </c>
      <c r="L252" s="14" t="s">
        <v>24</v>
      </c>
      <c r="M252" s="14"/>
      <c r="N252" s="14">
        <v>0</v>
      </c>
      <c r="O252" s="14">
        <v>0</v>
      </c>
      <c r="P252" s="14">
        <v>0</v>
      </c>
      <c r="Q252" s="14">
        <v>0</v>
      </c>
      <c r="R252" s="14">
        <v>1</v>
      </c>
      <c r="S252" s="14">
        <v>1</v>
      </c>
      <c r="T252" s="14"/>
      <c r="U252" s="14" t="s">
        <v>610</v>
      </c>
      <c r="V252" s="14"/>
      <c r="W252" s="14"/>
      <c r="X252" s="14"/>
      <c r="Y252" s="14"/>
    </row>
    <row r="253" spans="1:29" ht="21" customHeight="1" thickBo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03:52:11Z</dcterms:created>
  <dcterms:modified xsi:type="dcterms:W3CDTF">2020-07-28T02:03:29Z</dcterms:modified>
</cp:coreProperties>
</file>